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Михаил\Desktop\Publication\PlosOne\"/>
    </mc:Choice>
  </mc:AlternateContent>
  <bookViews>
    <workbookView xWindow="240" yWindow="72" windowWidth="20052" windowHeight="7932" tabRatio="686" firstSheet="2" activeTab="6"/>
  </bookViews>
  <sheets>
    <sheet name="IL-17 (PBMC)" sheetId="3" r:id="rId1"/>
    <sheet name="IFN-gamma (PBMC)" sheetId="4" r:id="rId2"/>
    <sheet name="IL-17 (CD4+)" sheetId="13" r:id="rId3"/>
    <sheet name="IFN-gamma (CD4+)" sheetId="14" r:id="rId4"/>
    <sheet name="IL-10 (CD4)" sheetId="15" r:id="rId5"/>
    <sheet name="IL-17 (DC and CD4+)" sheetId="20" r:id="rId6"/>
    <sheet name="IFN-gamma (DC and CD4+)" sheetId="21" r:id="rId7"/>
    <sheet name="IL-6 (DC)" sheetId="19" r:id="rId8"/>
    <sheet name="IL-1beta (DC)" sheetId="22" r:id="rId9"/>
    <sheet name="mRNA IL-17" sheetId="23" r:id="rId10"/>
    <sheet name="mRNA IFN-gamma" sheetId="24" r:id="rId11"/>
    <sheet name="mRNA IL-10" sheetId="25" r:id="rId12"/>
  </sheets>
  <calcPr calcId="152511"/>
</workbook>
</file>

<file path=xl/calcChain.xml><?xml version="1.0" encoding="utf-8"?>
<calcChain xmlns="http://schemas.openxmlformats.org/spreadsheetml/2006/main">
  <c r="T10" i="25" l="1"/>
  <c r="S10" i="25"/>
  <c r="R10" i="25"/>
  <c r="Q10" i="25"/>
  <c r="P10" i="25"/>
  <c r="O10" i="25"/>
  <c r="N10" i="25"/>
  <c r="M10" i="25"/>
  <c r="I10" i="25"/>
  <c r="H10" i="25"/>
  <c r="G10" i="25"/>
  <c r="F10" i="25"/>
  <c r="E10" i="25"/>
  <c r="D10" i="25"/>
  <c r="C10" i="25"/>
  <c r="B10" i="25"/>
  <c r="T10" i="24"/>
  <c r="S10" i="24"/>
  <c r="R10" i="24"/>
  <c r="Q10" i="24"/>
  <c r="P10" i="24"/>
  <c r="O10" i="24"/>
  <c r="N10" i="24"/>
  <c r="M10" i="24"/>
  <c r="I10" i="24"/>
  <c r="H10" i="24"/>
  <c r="G10" i="24"/>
  <c r="F10" i="24"/>
  <c r="E10" i="24"/>
  <c r="D10" i="24"/>
  <c r="C10" i="24"/>
  <c r="B10" i="24"/>
  <c r="D10" i="23"/>
  <c r="E10" i="23"/>
  <c r="F10" i="23"/>
  <c r="G10" i="23"/>
  <c r="H10" i="23"/>
  <c r="I10" i="23"/>
  <c r="J10" i="23"/>
  <c r="N10" i="23"/>
  <c r="O10" i="23"/>
  <c r="P10" i="23"/>
  <c r="Q10" i="23"/>
  <c r="R10" i="23"/>
  <c r="S10" i="23"/>
  <c r="T10" i="23"/>
  <c r="U10" i="23"/>
  <c r="C10" i="23"/>
</calcChain>
</file>

<file path=xl/sharedStrings.xml><?xml version="1.0" encoding="utf-8"?>
<sst xmlns="http://schemas.openxmlformats.org/spreadsheetml/2006/main" count="430" uniqueCount="37">
  <si>
    <t>CD3/CD28</t>
  </si>
  <si>
    <t xml:space="preserve"> </t>
  </si>
  <si>
    <t>MS patients</t>
  </si>
  <si>
    <t>N</t>
  </si>
  <si>
    <t>none</t>
  </si>
  <si>
    <t>GGA 50</t>
  </si>
  <si>
    <t>GGA 100</t>
  </si>
  <si>
    <t>GGA 200</t>
  </si>
  <si>
    <t>GA 50</t>
  </si>
  <si>
    <t>GA 100</t>
  </si>
  <si>
    <t>GA 200</t>
  </si>
  <si>
    <t>median</t>
  </si>
  <si>
    <t>per 25</t>
  </si>
  <si>
    <t>per 75</t>
  </si>
  <si>
    <t>pg/ml</t>
  </si>
  <si>
    <t>Healthy subjects</t>
  </si>
  <si>
    <t>per75</t>
  </si>
  <si>
    <t>IL-17, pg/ml</t>
  </si>
  <si>
    <t>IFN-gamma, pg/ml</t>
  </si>
  <si>
    <t>IL-17</t>
  </si>
  <si>
    <t>IL-10, pg/ml</t>
  </si>
  <si>
    <t>IL-6, pg/ml</t>
  </si>
  <si>
    <t>LPS</t>
  </si>
  <si>
    <t>IFN-gamma</t>
  </si>
  <si>
    <t>Negative control</t>
  </si>
  <si>
    <t>CD4+ T cells stimulated with dendritic cells</t>
  </si>
  <si>
    <t>Dendritic cells</t>
  </si>
  <si>
    <t>IL-1beta</t>
  </si>
  <si>
    <t>CD4+ T cells</t>
  </si>
  <si>
    <t>percent</t>
  </si>
  <si>
    <t>IL-17, percent</t>
  </si>
  <si>
    <t>IFN-gamma, percent</t>
  </si>
  <si>
    <t>IL-10, percent</t>
  </si>
  <si>
    <t>IL-1beta, percent</t>
  </si>
  <si>
    <t>IL-17 mRNA expression, percent</t>
  </si>
  <si>
    <t>IFN-gamma mRNA expression, percent</t>
  </si>
  <si>
    <t>IL-10 mRNA expression,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3"/>
      <color theme="1"/>
      <name val="Calibri"/>
      <family val="2"/>
      <charset val="204"/>
      <scheme val="minor"/>
    </font>
    <font>
      <b/>
      <sz val="13"/>
      <color theme="1"/>
      <name val="Calibri"/>
      <family val="2"/>
      <charset val="204"/>
      <scheme val="minor"/>
    </font>
    <font>
      <sz val="13"/>
      <name val="Arial"/>
      <family val="2"/>
      <charset val="204"/>
    </font>
    <font>
      <sz val="13"/>
      <name val="Calibri"/>
      <family val="2"/>
      <charset val="204"/>
      <scheme val="minor"/>
    </font>
    <font>
      <sz val="13"/>
      <color theme="1"/>
      <name val="Arial"/>
      <family val="2"/>
      <charset val="204"/>
    </font>
    <font>
      <b/>
      <sz val="13"/>
      <color theme="1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/>
    <xf numFmtId="0" fontId="4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1" xfId="0" applyFont="1" applyFill="1" applyBorder="1"/>
    <xf numFmtId="0" fontId="6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/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Border="1"/>
    <xf numFmtId="0" fontId="2" fillId="0" borderId="0" xfId="0" applyFont="1" applyBorder="1"/>
    <xf numFmtId="0" fontId="0" fillId="0" borderId="0" xfId="0" applyBorder="1"/>
    <xf numFmtId="0" fontId="3" fillId="2" borderId="1" xfId="0" applyFont="1" applyFill="1" applyBorder="1" applyAlignment="1">
      <alignment horizontal="center"/>
    </xf>
    <xf numFmtId="0" fontId="3" fillId="0" borderId="0" xfId="0" applyFont="1" applyBorder="1"/>
    <xf numFmtId="0" fontId="1" fillId="0" borderId="0" xfId="0" applyFont="1" applyBorder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opLeftCell="A26" zoomScale="60" zoomScaleNormal="60" workbookViewId="0">
      <selection activeCell="AA48" sqref="AA48"/>
    </sheetView>
  </sheetViews>
  <sheetFormatPr defaultRowHeight="14.4" x14ac:dyDescent="0.3"/>
  <cols>
    <col min="1" max="1" width="24.33203125" customWidth="1"/>
    <col min="3" max="3" width="13.88671875" customWidth="1"/>
    <col min="4" max="4" width="13" customWidth="1"/>
    <col min="5" max="5" width="12.44140625" customWidth="1"/>
    <col min="6" max="6" width="12" customWidth="1"/>
    <col min="7" max="7" width="13.6640625" customWidth="1"/>
    <col min="8" max="8" width="13.5546875" customWidth="1"/>
    <col min="9" max="9" width="11.88671875" customWidth="1"/>
    <col min="11" max="11" width="24.44140625" customWidth="1"/>
    <col min="12" max="12" width="12.109375" customWidth="1"/>
    <col min="13" max="13" width="14.6640625" customWidth="1"/>
    <col min="14" max="14" width="11" customWidth="1"/>
    <col min="15" max="15" width="12.88671875" customWidth="1"/>
    <col min="16" max="16" width="11.88671875" customWidth="1"/>
    <col min="17" max="17" width="13.33203125" customWidth="1"/>
    <col min="18" max="18" width="11.6640625" customWidth="1"/>
    <col min="19" max="19" width="12.33203125" customWidth="1"/>
  </cols>
  <sheetData>
    <row r="1" spans="1:12" ht="17.399999999999999" x14ac:dyDescent="0.35">
      <c r="A1" s="1" t="s">
        <v>19</v>
      </c>
      <c r="B1" s="2"/>
      <c r="C1" s="2"/>
      <c r="D1" s="2"/>
      <c r="E1" s="2"/>
      <c r="F1" s="2"/>
      <c r="G1" s="2"/>
      <c r="H1" s="2"/>
      <c r="I1" s="2"/>
      <c r="K1" s="1"/>
      <c r="L1" s="1"/>
    </row>
    <row r="2" spans="1:12" s="6" customFormat="1" ht="17.399999999999999" x14ac:dyDescent="0.35">
      <c r="A2" s="5" t="s">
        <v>14</v>
      </c>
      <c r="K2" s="5"/>
      <c r="L2" s="5"/>
    </row>
    <row r="3" spans="1:12" s="6" customFormat="1" ht="17.399999999999999" x14ac:dyDescent="0.35">
      <c r="A3" s="5" t="s">
        <v>2</v>
      </c>
      <c r="B3" s="5"/>
      <c r="E3" s="5" t="s">
        <v>15</v>
      </c>
      <c r="L3" s="5"/>
    </row>
    <row r="4" spans="1:12" s="6" customFormat="1" ht="17.399999999999999" x14ac:dyDescent="0.35"/>
    <row r="5" spans="1:12" s="6" customFormat="1" ht="17.399999999999999" x14ac:dyDescent="0.35">
      <c r="A5" s="4" t="s">
        <v>3</v>
      </c>
      <c r="B5" s="4" t="s">
        <v>4</v>
      </c>
      <c r="C5" s="4" t="s">
        <v>0</v>
      </c>
      <c r="D5" s="31"/>
      <c r="E5" s="4" t="s">
        <v>3</v>
      </c>
      <c r="F5" s="4" t="s">
        <v>4</v>
      </c>
      <c r="G5" s="4" t="s">
        <v>0</v>
      </c>
    </row>
    <row r="6" spans="1:12" s="6" customFormat="1" ht="17.399999999999999" x14ac:dyDescent="0.35">
      <c r="A6" s="4">
        <v>1</v>
      </c>
      <c r="B6" s="10">
        <v>2</v>
      </c>
      <c r="C6" s="10">
        <v>383</v>
      </c>
      <c r="D6" s="31"/>
      <c r="E6" s="4">
        <v>1</v>
      </c>
      <c r="F6" s="7">
        <v>6.5</v>
      </c>
      <c r="G6" s="7">
        <v>648</v>
      </c>
    </row>
    <row r="7" spans="1:12" s="6" customFormat="1" ht="17.399999999999999" x14ac:dyDescent="0.35">
      <c r="A7" s="4">
        <v>2</v>
      </c>
      <c r="B7" s="10">
        <v>2</v>
      </c>
      <c r="C7" s="10">
        <v>611</v>
      </c>
      <c r="D7" s="31"/>
      <c r="E7" s="4">
        <v>2</v>
      </c>
      <c r="F7" s="7">
        <v>7.2</v>
      </c>
      <c r="G7" s="7">
        <v>237</v>
      </c>
    </row>
    <row r="8" spans="1:12" s="6" customFormat="1" ht="17.399999999999999" x14ac:dyDescent="0.35">
      <c r="A8" s="4">
        <v>3</v>
      </c>
      <c r="B8" s="10">
        <v>5</v>
      </c>
      <c r="C8" s="10">
        <v>409</v>
      </c>
      <c r="D8" s="31"/>
      <c r="E8" s="4">
        <v>3</v>
      </c>
      <c r="F8" s="7">
        <v>4.7</v>
      </c>
      <c r="G8" s="7">
        <v>454</v>
      </c>
    </row>
    <row r="9" spans="1:12" s="6" customFormat="1" ht="17.399999999999999" x14ac:dyDescent="0.35">
      <c r="A9" s="4">
        <v>4</v>
      </c>
      <c r="B9" s="10">
        <v>9</v>
      </c>
      <c r="C9" s="10">
        <v>1451</v>
      </c>
      <c r="D9" s="31"/>
      <c r="E9" s="4">
        <v>4</v>
      </c>
      <c r="F9" s="7">
        <v>9.8000000000000007</v>
      </c>
      <c r="G9" s="7">
        <v>1291</v>
      </c>
    </row>
    <row r="10" spans="1:12" s="6" customFormat="1" ht="17.399999999999999" x14ac:dyDescent="0.35">
      <c r="A10" s="4">
        <v>5</v>
      </c>
      <c r="B10" s="9">
        <v>2.2000000000000002</v>
      </c>
      <c r="C10" s="9">
        <v>610</v>
      </c>
      <c r="D10" s="31"/>
      <c r="E10" s="4">
        <v>5</v>
      </c>
      <c r="F10" s="9">
        <v>2.6</v>
      </c>
      <c r="G10" s="9">
        <v>93</v>
      </c>
    </row>
    <row r="11" spans="1:12" s="6" customFormat="1" ht="17.399999999999999" x14ac:dyDescent="0.35">
      <c r="A11" s="4">
        <v>6</v>
      </c>
      <c r="B11" s="9">
        <v>2.5</v>
      </c>
      <c r="C11" s="9">
        <v>196</v>
      </c>
      <c r="D11" s="31"/>
      <c r="E11" s="4">
        <v>6</v>
      </c>
      <c r="F11" s="9">
        <v>0.4</v>
      </c>
      <c r="G11" s="9">
        <v>417</v>
      </c>
    </row>
    <row r="12" spans="1:12" s="6" customFormat="1" ht="17.399999999999999" x14ac:dyDescent="0.35">
      <c r="A12" s="4">
        <v>7</v>
      </c>
      <c r="B12" s="9">
        <v>1.4</v>
      </c>
      <c r="C12" s="9">
        <v>384</v>
      </c>
      <c r="D12" s="31"/>
      <c r="E12" s="4">
        <v>7</v>
      </c>
      <c r="F12" s="10">
        <v>1.2</v>
      </c>
      <c r="G12" s="10">
        <v>337</v>
      </c>
    </row>
    <row r="13" spans="1:12" s="6" customFormat="1" ht="17.399999999999999" x14ac:dyDescent="0.35">
      <c r="A13" s="4">
        <v>8</v>
      </c>
      <c r="B13" s="10">
        <v>1.7</v>
      </c>
      <c r="C13" s="10">
        <v>72</v>
      </c>
      <c r="D13" s="31"/>
      <c r="E13" s="4">
        <v>8</v>
      </c>
      <c r="F13" s="12">
        <v>0</v>
      </c>
      <c r="G13" s="12">
        <v>776</v>
      </c>
    </row>
    <row r="14" spans="1:12" s="6" customFormat="1" ht="17.399999999999999" x14ac:dyDescent="0.35">
      <c r="A14" s="4">
        <v>9</v>
      </c>
      <c r="B14" s="9">
        <v>0</v>
      </c>
      <c r="C14" s="9">
        <v>247</v>
      </c>
      <c r="D14" s="31"/>
      <c r="E14" s="4">
        <v>9</v>
      </c>
      <c r="F14" s="10">
        <v>2.2000000000000002</v>
      </c>
      <c r="G14" s="10">
        <v>234</v>
      </c>
    </row>
    <row r="15" spans="1:12" s="6" customFormat="1" ht="17.399999999999999" x14ac:dyDescent="0.35">
      <c r="A15" s="4">
        <v>10</v>
      </c>
      <c r="B15" s="9">
        <v>14</v>
      </c>
      <c r="C15" s="9">
        <v>373</v>
      </c>
      <c r="D15" s="31"/>
      <c r="E15" s="4">
        <v>10</v>
      </c>
      <c r="F15" s="10">
        <v>1.7</v>
      </c>
      <c r="G15" s="10">
        <v>277</v>
      </c>
    </row>
    <row r="16" spans="1:12" s="6" customFormat="1" ht="17.399999999999999" x14ac:dyDescent="0.35">
      <c r="A16" s="4">
        <v>11</v>
      </c>
      <c r="B16" s="9">
        <v>2</v>
      </c>
      <c r="C16" s="9">
        <v>134</v>
      </c>
      <c r="D16" s="31"/>
      <c r="E16" s="4">
        <v>11</v>
      </c>
      <c r="F16" s="9">
        <v>2</v>
      </c>
      <c r="G16" s="9">
        <v>118</v>
      </c>
    </row>
    <row r="17" spans="1:7" s="6" customFormat="1" ht="17.399999999999999" x14ac:dyDescent="0.35">
      <c r="A17" s="4">
        <v>12</v>
      </c>
      <c r="B17" s="9">
        <v>2</v>
      </c>
      <c r="C17" s="9">
        <v>610</v>
      </c>
      <c r="D17" s="31"/>
      <c r="E17" s="4">
        <v>12</v>
      </c>
      <c r="F17" s="9">
        <v>2.2000000000000002</v>
      </c>
      <c r="G17" s="9">
        <v>1748</v>
      </c>
    </row>
    <row r="18" spans="1:7" s="6" customFormat="1" ht="17.399999999999999" x14ac:dyDescent="0.35">
      <c r="A18" s="4">
        <v>13</v>
      </c>
      <c r="B18" s="9">
        <v>1.65</v>
      </c>
      <c r="C18" s="9">
        <v>167</v>
      </c>
      <c r="D18" s="31"/>
      <c r="E18" s="4">
        <v>13</v>
      </c>
      <c r="F18" s="9">
        <v>0</v>
      </c>
      <c r="G18" s="8">
        <v>917</v>
      </c>
    </row>
    <row r="19" spans="1:7" s="6" customFormat="1" ht="17.399999999999999" x14ac:dyDescent="0.35">
      <c r="A19" s="4">
        <v>14</v>
      </c>
      <c r="B19" s="9">
        <v>0</v>
      </c>
      <c r="C19" s="9">
        <v>272</v>
      </c>
      <c r="D19" s="31"/>
      <c r="E19" s="4">
        <v>14</v>
      </c>
      <c r="F19" s="9">
        <v>0</v>
      </c>
      <c r="G19" s="9">
        <v>923</v>
      </c>
    </row>
    <row r="20" spans="1:7" s="6" customFormat="1" ht="17.399999999999999" x14ac:dyDescent="0.35">
      <c r="A20" s="4">
        <v>15</v>
      </c>
      <c r="B20" s="9">
        <v>2</v>
      </c>
      <c r="C20" s="9">
        <v>1828</v>
      </c>
      <c r="D20" s="31"/>
      <c r="E20" s="4">
        <v>15</v>
      </c>
      <c r="F20" s="10">
        <v>1</v>
      </c>
      <c r="G20" s="10">
        <v>991</v>
      </c>
    </row>
    <row r="21" spans="1:7" s="6" customFormat="1" ht="17.399999999999999" x14ac:dyDescent="0.35">
      <c r="A21" s="4">
        <v>16</v>
      </c>
      <c r="B21" s="9">
        <v>1</v>
      </c>
      <c r="C21" s="9">
        <v>1255</v>
      </c>
      <c r="D21" s="31"/>
      <c r="E21" s="4">
        <v>16</v>
      </c>
      <c r="F21" s="9">
        <v>2</v>
      </c>
      <c r="G21" s="9">
        <v>906</v>
      </c>
    </row>
    <row r="22" spans="1:7" s="6" customFormat="1" ht="17.399999999999999" x14ac:dyDescent="0.35">
      <c r="A22" s="4">
        <v>17</v>
      </c>
      <c r="B22" s="9">
        <v>1</v>
      </c>
      <c r="C22" s="9">
        <v>917</v>
      </c>
      <c r="D22" s="31"/>
      <c r="E22" s="4">
        <v>17</v>
      </c>
      <c r="F22" s="10">
        <v>3</v>
      </c>
      <c r="G22" s="10">
        <v>402</v>
      </c>
    </row>
    <row r="23" spans="1:7" s="6" customFormat="1" ht="17.399999999999999" x14ac:dyDescent="0.35">
      <c r="A23" s="4">
        <v>18</v>
      </c>
      <c r="B23" s="9">
        <v>0</v>
      </c>
      <c r="C23" s="9">
        <v>962</v>
      </c>
      <c r="D23" s="31"/>
      <c r="E23" s="4">
        <v>18</v>
      </c>
      <c r="F23" s="9">
        <v>5</v>
      </c>
      <c r="G23" s="9">
        <v>259</v>
      </c>
    </row>
    <row r="24" spans="1:7" s="6" customFormat="1" ht="17.399999999999999" x14ac:dyDescent="0.35">
      <c r="A24" s="4">
        <v>19</v>
      </c>
      <c r="B24" s="9">
        <v>0</v>
      </c>
      <c r="C24" s="9">
        <v>517</v>
      </c>
      <c r="D24" s="31"/>
      <c r="E24" s="4">
        <v>19</v>
      </c>
      <c r="F24" s="9">
        <v>3</v>
      </c>
      <c r="G24" s="9">
        <v>394</v>
      </c>
    </row>
    <row r="25" spans="1:7" s="6" customFormat="1" ht="17.399999999999999" x14ac:dyDescent="0.35">
      <c r="A25" s="4">
        <v>20</v>
      </c>
      <c r="B25" s="9">
        <v>2</v>
      </c>
      <c r="C25" s="9">
        <v>610</v>
      </c>
      <c r="D25" s="31"/>
      <c r="E25" s="4">
        <v>20</v>
      </c>
      <c r="F25" s="9">
        <v>1</v>
      </c>
      <c r="G25" s="9">
        <v>230</v>
      </c>
    </row>
    <row r="26" spans="1:7" s="6" customFormat="1" ht="17.399999999999999" x14ac:dyDescent="0.35">
      <c r="A26" s="4">
        <v>21</v>
      </c>
      <c r="B26" s="9">
        <v>2</v>
      </c>
      <c r="C26" s="9">
        <v>756</v>
      </c>
      <c r="D26" s="31"/>
      <c r="E26" s="4">
        <v>21</v>
      </c>
      <c r="F26" s="9">
        <v>3</v>
      </c>
      <c r="G26" s="9">
        <v>296</v>
      </c>
    </row>
    <row r="27" spans="1:7" s="6" customFormat="1" ht="17.399999999999999" x14ac:dyDescent="0.35">
      <c r="A27" s="4">
        <v>22</v>
      </c>
      <c r="B27" s="9">
        <v>1.5</v>
      </c>
      <c r="C27" s="9">
        <v>912</v>
      </c>
      <c r="D27" s="31"/>
      <c r="E27" s="4">
        <v>22</v>
      </c>
      <c r="F27" s="9">
        <v>2</v>
      </c>
      <c r="G27" s="9">
        <v>421</v>
      </c>
    </row>
    <row r="28" spans="1:7" s="6" customFormat="1" ht="17.399999999999999" x14ac:dyDescent="0.35">
      <c r="A28" s="4">
        <v>23</v>
      </c>
      <c r="B28" s="9">
        <v>2</v>
      </c>
      <c r="C28" s="9">
        <v>187</v>
      </c>
      <c r="D28" s="31"/>
      <c r="E28" s="4">
        <v>23</v>
      </c>
      <c r="F28" s="9">
        <v>3</v>
      </c>
      <c r="G28" s="9">
        <v>280</v>
      </c>
    </row>
    <row r="29" spans="1:7" s="6" customFormat="1" ht="17.399999999999999" x14ac:dyDescent="0.35">
      <c r="A29" s="4">
        <v>24</v>
      </c>
      <c r="B29" s="9">
        <v>0</v>
      </c>
      <c r="C29" s="9">
        <v>10</v>
      </c>
      <c r="D29" s="31"/>
      <c r="E29" s="4">
        <v>24</v>
      </c>
      <c r="F29" s="9">
        <v>4</v>
      </c>
      <c r="G29" s="9">
        <v>245</v>
      </c>
    </row>
    <row r="30" spans="1:7" s="6" customFormat="1" ht="17.399999999999999" x14ac:dyDescent="0.35">
      <c r="A30" s="4">
        <v>25</v>
      </c>
      <c r="B30" s="9">
        <v>0</v>
      </c>
      <c r="C30" s="9">
        <v>331</v>
      </c>
      <c r="D30" s="31"/>
      <c r="E30" s="4">
        <v>25</v>
      </c>
      <c r="F30" s="9">
        <v>2</v>
      </c>
      <c r="G30" s="9">
        <v>392</v>
      </c>
    </row>
    <row r="31" spans="1:7" s="5" customFormat="1" ht="17.399999999999999" x14ac:dyDescent="0.35">
      <c r="A31" s="5" t="s">
        <v>11</v>
      </c>
      <c r="B31" s="5">
        <v>2</v>
      </c>
      <c r="C31" s="5">
        <v>409</v>
      </c>
      <c r="F31" s="5">
        <v>2.2000000000000002</v>
      </c>
      <c r="G31" s="5">
        <v>394</v>
      </c>
    </row>
    <row r="32" spans="1:7" s="5" customFormat="1" ht="17.399999999999999" x14ac:dyDescent="0.35">
      <c r="A32" s="5" t="s">
        <v>12</v>
      </c>
      <c r="B32" s="5">
        <v>1</v>
      </c>
      <c r="C32" s="5">
        <v>247</v>
      </c>
      <c r="F32" s="5">
        <v>1.2</v>
      </c>
      <c r="G32" s="5">
        <v>259</v>
      </c>
    </row>
    <row r="33" spans="1:19" s="5" customFormat="1" ht="17.399999999999999" x14ac:dyDescent="0.35">
      <c r="A33" s="5" t="s">
        <v>13</v>
      </c>
      <c r="B33" s="5">
        <v>2</v>
      </c>
      <c r="C33" s="5">
        <v>756</v>
      </c>
      <c r="F33" s="5">
        <v>3</v>
      </c>
      <c r="G33" s="5">
        <v>776</v>
      </c>
    </row>
    <row r="34" spans="1:19" s="6" customFormat="1" ht="17.399999999999999" x14ac:dyDescent="0.35"/>
    <row r="35" spans="1:19" s="6" customFormat="1" ht="17.399999999999999" x14ac:dyDescent="0.35"/>
    <row r="36" spans="1:19" ht="17.399999999999999" x14ac:dyDescent="0.35">
      <c r="A36" s="5" t="s">
        <v>19</v>
      </c>
      <c r="B36" s="6"/>
      <c r="C36" s="6"/>
      <c r="D36" s="6"/>
      <c r="E36" s="6"/>
      <c r="F36" s="6"/>
      <c r="G36" s="6"/>
      <c r="H36" s="6"/>
      <c r="I36" s="6"/>
      <c r="J36" s="3"/>
      <c r="K36" s="5"/>
      <c r="L36" s="5"/>
      <c r="M36" s="3"/>
      <c r="N36" s="3"/>
      <c r="O36" s="3"/>
      <c r="P36" s="3"/>
      <c r="Q36" s="3"/>
      <c r="R36" s="3"/>
      <c r="S36" s="3"/>
    </row>
    <row r="37" spans="1:19" ht="17.399999999999999" x14ac:dyDescent="0.35">
      <c r="A37" s="5" t="s">
        <v>29</v>
      </c>
      <c r="B37" s="6"/>
      <c r="C37" s="6"/>
      <c r="D37" s="6"/>
      <c r="E37" s="6"/>
      <c r="F37" s="6"/>
      <c r="G37" s="6"/>
      <c r="H37" s="6"/>
      <c r="I37" s="6"/>
      <c r="J37" s="6"/>
      <c r="K37" s="5"/>
      <c r="L37" s="5"/>
      <c r="M37" s="6"/>
      <c r="N37" s="6"/>
      <c r="O37" s="6"/>
      <c r="P37" s="6"/>
      <c r="Q37" s="6"/>
      <c r="R37" s="6"/>
      <c r="S37" s="6"/>
    </row>
    <row r="38" spans="1:19" ht="17.399999999999999" x14ac:dyDescent="0.35">
      <c r="A38" s="5" t="s">
        <v>2</v>
      </c>
      <c r="B38" s="5"/>
      <c r="C38" s="6"/>
      <c r="D38" s="6"/>
      <c r="E38" s="6"/>
      <c r="F38" s="6"/>
      <c r="G38" s="6"/>
      <c r="H38" s="6"/>
      <c r="I38" s="6"/>
      <c r="J38" s="6"/>
      <c r="K38" s="5" t="s">
        <v>15</v>
      </c>
      <c r="L38" s="5"/>
      <c r="M38" s="6"/>
      <c r="N38" s="6"/>
      <c r="O38" s="6"/>
      <c r="P38" s="6"/>
      <c r="Q38" s="6"/>
      <c r="R38" s="6"/>
      <c r="S38" s="6"/>
    </row>
    <row r="39" spans="1:19" ht="17.399999999999999" x14ac:dyDescent="0.3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</row>
    <row r="40" spans="1:19" ht="17.399999999999999" x14ac:dyDescent="0.35">
      <c r="A40" s="4" t="s">
        <v>3</v>
      </c>
      <c r="B40" s="4" t="s">
        <v>4</v>
      </c>
      <c r="C40" s="4" t="s">
        <v>0</v>
      </c>
      <c r="D40" s="4" t="s">
        <v>5</v>
      </c>
      <c r="E40" s="4" t="s">
        <v>6</v>
      </c>
      <c r="F40" s="4" t="s">
        <v>7</v>
      </c>
      <c r="G40" s="4" t="s">
        <v>8</v>
      </c>
      <c r="H40" s="4" t="s">
        <v>9</v>
      </c>
      <c r="I40" s="4" t="s">
        <v>10</v>
      </c>
      <c r="J40" s="31"/>
      <c r="K40" s="4" t="s">
        <v>3</v>
      </c>
      <c r="L40" s="4" t="s">
        <v>4</v>
      </c>
      <c r="M40" s="4" t="s">
        <v>0</v>
      </c>
      <c r="N40" s="4" t="s">
        <v>5</v>
      </c>
      <c r="O40" s="4" t="s">
        <v>6</v>
      </c>
      <c r="P40" s="4" t="s">
        <v>7</v>
      </c>
      <c r="Q40" s="4" t="s">
        <v>8</v>
      </c>
      <c r="R40" s="4" t="s">
        <v>9</v>
      </c>
      <c r="S40" s="4" t="s">
        <v>10</v>
      </c>
    </row>
    <row r="41" spans="1:19" ht="17.399999999999999" x14ac:dyDescent="0.35">
      <c r="A41" s="4">
        <v>1</v>
      </c>
      <c r="B41" s="10">
        <v>0.52219321148825071</v>
      </c>
      <c r="C41" s="10">
        <v>100</v>
      </c>
      <c r="D41" s="10">
        <v>74.412532637075728</v>
      </c>
      <c r="E41" s="10">
        <v>52.480417754569189</v>
      </c>
      <c r="F41" s="10">
        <v>17.75456919060052</v>
      </c>
      <c r="G41" s="10">
        <v>77.023498694516974</v>
      </c>
      <c r="H41" s="10">
        <v>61.879895561357699</v>
      </c>
      <c r="I41" s="10">
        <v>13.054830287206268</v>
      </c>
      <c r="J41" s="31"/>
      <c r="K41" s="4">
        <v>1</v>
      </c>
      <c r="L41" s="7">
        <v>1.0030864197530864</v>
      </c>
      <c r="M41" s="7">
        <v>100</v>
      </c>
      <c r="N41" s="7">
        <v>47.067901234567898</v>
      </c>
      <c r="O41" s="7">
        <v>30.092592592592592</v>
      </c>
      <c r="P41" s="7">
        <v>3.5493827160493825</v>
      </c>
      <c r="Q41" s="7">
        <v>49.074074074074076</v>
      </c>
      <c r="R41" s="7">
        <v>28.858024691358025</v>
      </c>
      <c r="S41" s="7">
        <v>9.7222222222222232</v>
      </c>
    </row>
    <row r="42" spans="1:19" ht="17.399999999999999" x14ac:dyDescent="0.35">
      <c r="A42" s="4">
        <v>2</v>
      </c>
      <c r="B42" s="10">
        <v>0.32733224222585927</v>
      </c>
      <c r="C42" s="10">
        <v>100</v>
      </c>
      <c r="D42" s="10">
        <v>67.921440261865797</v>
      </c>
      <c r="E42" s="10">
        <v>36.006546644844519</v>
      </c>
      <c r="F42" s="10">
        <v>9.3289689034369889</v>
      </c>
      <c r="G42" s="10">
        <v>70.376432078559731</v>
      </c>
      <c r="H42" s="10">
        <v>40.425531914893611</v>
      </c>
      <c r="I42" s="10">
        <v>14.238952536824879</v>
      </c>
      <c r="J42" s="31"/>
      <c r="K42" s="4">
        <v>2</v>
      </c>
      <c r="L42" s="7">
        <v>3.037974683544304</v>
      </c>
      <c r="M42" s="7">
        <v>100</v>
      </c>
      <c r="N42" s="7">
        <v>66.666666666666657</v>
      </c>
      <c r="O42" s="7">
        <v>36.286919831223628</v>
      </c>
      <c r="P42" s="7">
        <v>3.7130801687763717</v>
      </c>
      <c r="Q42" s="7">
        <v>72.573839662447256</v>
      </c>
      <c r="R42" s="7">
        <v>45.991561181434598</v>
      </c>
      <c r="S42" s="7">
        <v>10.126582278481013</v>
      </c>
    </row>
    <row r="43" spans="1:19" ht="17.399999999999999" x14ac:dyDescent="0.35">
      <c r="A43" s="4">
        <v>3</v>
      </c>
      <c r="B43" s="10">
        <v>1.2224938875305624</v>
      </c>
      <c r="C43" s="10">
        <v>100</v>
      </c>
      <c r="D43" s="10">
        <v>38.386308068459655</v>
      </c>
      <c r="E43" s="10">
        <v>19.315403422982886</v>
      </c>
      <c r="F43" s="10">
        <v>6.8459657701711487</v>
      </c>
      <c r="G43" s="10">
        <v>68.948655256723711</v>
      </c>
      <c r="H43" s="10">
        <v>50.122249388753062</v>
      </c>
      <c r="I43" s="10">
        <v>10.024449877750612</v>
      </c>
      <c r="J43" s="31"/>
      <c r="K43" s="4">
        <v>3</v>
      </c>
      <c r="L43" s="7">
        <v>1.0352422907488987</v>
      </c>
      <c r="M43" s="7">
        <v>100</v>
      </c>
      <c r="N43" s="7">
        <v>79.515418502202635</v>
      </c>
      <c r="O43" s="7">
        <v>59.691629955947135</v>
      </c>
      <c r="P43" s="7">
        <v>11.894273127753303</v>
      </c>
      <c r="Q43" s="7">
        <v>76.431718061674005</v>
      </c>
      <c r="R43" s="7">
        <v>59.030837004405292</v>
      </c>
      <c r="S43" s="7">
        <v>20.92511013215859</v>
      </c>
    </row>
    <row r="44" spans="1:19" ht="17.399999999999999" x14ac:dyDescent="0.35">
      <c r="A44" s="4">
        <v>4</v>
      </c>
      <c r="B44" s="10">
        <v>0.62026188835286011</v>
      </c>
      <c r="C44" s="10">
        <v>100</v>
      </c>
      <c r="D44" s="10">
        <v>72.708476912474154</v>
      </c>
      <c r="E44" s="10">
        <v>25.155065472088218</v>
      </c>
      <c r="F44" s="10">
        <v>3.4458993797381119</v>
      </c>
      <c r="G44" s="10">
        <v>45.485871812543074</v>
      </c>
      <c r="H44" s="10">
        <v>20.675396278428671</v>
      </c>
      <c r="I44" s="10">
        <v>4.4796691936595456</v>
      </c>
      <c r="J44" s="31"/>
      <c r="K44" s="4">
        <v>4</v>
      </c>
      <c r="L44" s="7">
        <v>0.75910147172734321</v>
      </c>
      <c r="M44" s="7">
        <v>100</v>
      </c>
      <c r="N44" s="7">
        <v>79.395817195972114</v>
      </c>
      <c r="O44" s="7">
        <v>60.263361735089084</v>
      </c>
      <c r="P44" s="7">
        <v>8.1332300542215332</v>
      </c>
      <c r="Q44" s="7">
        <v>92.099147947327651</v>
      </c>
      <c r="R44" s="7">
        <v>50.735863671572424</v>
      </c>
      <c r="S44" s="7">
        <v>8.3656080557707213</v>
      </c>
    </row>
    <row r="45" spans="1:19" ht="17.399999999999999" x14ac:dyDescent="0.35">
      <c r="A45" s="4">
        <v>5</v>
      </c>
      <c r="B45" s="10">
        <v>0.3606557377049181</v>
      </c>
      <c r="C45" s="10">
        <v>100</v>
      </c>
      <c r="D45" s="10">
        <v>49.344262295081968</v>
      </c>
      <c r="E45" s="10">
        <v>24.098360655737704</v>
      </c>
      <c r="F45" s="10">
        <v>8.0327868852459012</v>
      </c>
      <c r="G45" s="10">
        <v>61.147540983606554</v>
      </c>
      <c r="H45" s="10">
        <v>39.83606557377049</v>
      </c>
      <c r="I45" s="10">
        <v>12.786885245901638</v>
      </c>
      <c r="J45" s="31"/>
      <c r="K45" s="4">
        <v>5</v>
      </c>
      <c r="L45" s="7">
        <v>2.795698924731183</v>
      </c>
      <c r="M45" s="7">
        <v>100</v>
      </c>
      <c r="N45" s="7">
        <v>87.096774193548384</v>
      </c>
      <c r="O45" s="7">
        <v>64.516129032258064</v>
      </c>
      <c r="P45" s="7">
        <v>35.483870967741936</v>
      </c>
      <c r="Q45" s="7">
        <v>72.043010752688176</v>
      </c>
      <c r="R45" s="7">
        <v>45.161290322580641</v>
      </c>
      <c r="S45" s="7">
        <v>34.408602150537639</v>
      </c>
    </row>
    <row r="46" spans="1:19" ht="17.399999999999999" x14ac:dyDescent="0.35">
      <c r="A46" s="4">
        <v>6</v>
      </c>
      <c r="B46" s="10">
        <v>1.2755102040816326</v>
      </c>
      <c r="C46" s="10">
        <v>100</v>
      </c>
      <c r="D46" s="10">
        <v>36.734693877551024</v>
      </c>
      <c r="E46" s="10">
        <v>25.510204081632654</v>
      </c>
      <c r="F46" s="10">
        <v>2.5510204081632653</v>
      </c>
      <c r="G46" s="10">
        <v>40.306122448979593</v>
      </c>
      <c r="H46" s="10">
        <v>26.530612244897959</v>
      </c>
      <c r="I46" s="10">
        <v>13.26530612244898</v>
      </c>
      <c r="J46" s="31"/>
      <c r="K46" s="4">
        <v>6</v>
      </c>
      <c r="L46" s="7">
        <v>9.5923261390887291E-2</v>
      </c>
      <c r="M46" s="7">
        <v>100</v>
      </c>
      <c r="N46" s="7">
        <v>40.047961630695447</v>
      </c>
      <c r="O46" s="7">
        <v>33.573141486810556</v>
      </c>
      <c r="P46" s="7">
        <v>17.505995203836928</v>
      </c>
      <c r="Q46" s="7">
        <v>36.690647482014391</v>
      </c>
      <c r="R46" s="7">
        <v>24.220623501199039</v>
      </c>
      <c r="S46" s="7">
        <v>17.026378896882495</v>
      </c>
    </row>
    <row r="47" spans="1:19" ht="17.399999999999999" x14ac:dyDescent="0.35">
      <c r="A47" s="4">
        <v>7</v>
      </c>
      <c r="B47" s="10">
        <v>0.36458333333333331</v>
      </c>
      <c r="C47" s="10">
        <v>100</v>
      </c>
      <c r="D47" s="10">
        <v>60.9375</v>
      </c>
      <c r="E47" s="10">
        <v>29.166666666666668</v>
      </c>
      <c r="F47" s="10">
        <v>13.020833333333334</v>
      </c>
      <c r="G47" s="10">
        <v>63.802083333333336</v>
      </c>
      <c r="H47" s="10">
        <v>34.895833333333329</v>
      </c>
      <c r="I47" s="10">
        <v>18.229166666666664</v>
      </c>
      <c r="J47" s="31"/>
      <c r="K47" s="4">
        <v>7</v>
      </c>
      <c r="L47" s="7">
        <v>0.35608308605341243</v>
      </c>
      <c r="M47" s="7">
        <v>100</v>
      </c>
      <c r="N47" s="7">
        <v>35.014836795252222</v>
      </c>
      <c r="O47" s="7">
        <v>15.133531157270031</v>
      </c>
      <c r="P47" s="7">
        <v>4.7477744807121667</v>
      </c>
      <c r="Q47" s="7">
        <v>49.851632047477743</v>
      </c>
      <c r="R47" s="7">
        <v>36.498516320474778</v>
      </c>
      <c r="S47" s="7">
        <v>21.068249258160236</v>
      </c>
    </row>
    <row r="48" spans="1:19" ht="17.399999999999999" x14ac:dyDescent="0.35">
      <c r="A48" s="4">
        <v>8</v>
      </c>
      <c r="B48" s="10">
        <v>2.3611111111111112</v>
      </c>
      <c r="C48" s="10">
        <v>100</v>
      </c>
      <c r="D48" s="10">
        <v>84.722222222222214</v>
      </c>
      <c r="E48" s="10">
        <v>36.111111111111107</v>
      </c>
      <c r="F48" s="10">
        <v>11.111111111111111</v>
      </c>
      <c r="G48" s="10">
        <v>68.055555555555557</v>
      </c>
      <c r="H48" s="10">
        <v>52.777777777777779</v>
      </c>
      <c r="I48" s="10">
        <v>30.555555555555557</v>
      </c>
      <c r="J48" s="31"/>
      <c r="K48" s="4">
        <v>8</v>
      </c>
      <c r="L48" s="7">
        <v>0</v>
      </c>
      <c r="M48" s="7">
        <v>100</v>
      </c>
      <c r="N48" s="7">
        <v>28.60824742268041</v>
      </c>
      <c r="O48" s="7">
        <v>10.309278350515463</v>
      </c>
      <c r="P48" s="7">
        <v>4.5103092783505154</v>
      </c>
      <c r="Q48" s="7">
        <v>34.664948453608247</v>
      </c>
      <c r="R48" s="7">
        <v>13.917525773195877</v>
      </c>
      <c r="S48" s="7">
        <v>1.6752577319587629</v>
      </c>
    </row>
    <row r="49" spans="1:19" ht="17.399999999999999" x14ac:dyDescent="0.35">
      <c r="A49" s="4">
        <v>9</v>
      </c>
      <c r="B49" s="10">
        <v>0</v>
      </c>
      <c r="C49" s="10">
        <v>100</v>
      </c>
      <c r="D49" s="10">
        <v>86.23481781376519</v>
      </c>
      <c r="E49" s="10">
        <v>51.821862348178136</v>
      </c>
      <c r="F49" s="10">
        <v>13.765182186234817</v>
      </c>
      <c r="G49" s="10">
        <v>86.23481781376519</v>
      </c>
      <c r="H49" s="10">
        <v>70.850202429149803</v>
      </c>
      <c r="I49" s="10">
        <v>30.364372469635626</v>
      </c>
      <c r="J49" s="31"/>
      <c r="K49" s="4">
        <v>9</v>
      </c>
      <c r="L49" s="7">
        <v>0.94017094017094027</v>
      </c>
      <c r="M49" s="7">
        <v>100</v>
      </c>
      <c r="N49" s="7">
        <v>58.547008547008552</v>
      </c>
      <c r="O49" s="7">
        <v>30.76923076923077</v>
      </c>
      <c r="P49" s="7">
        <v>13.675213675213676</v>
      </c>
      <c r="Q49" s="7">
        <v>52.991452991452995</v>
      </c>
      <c r="R49" s="7">
        <v>39.743589743589745</v>
      </c>
      <c r="S49" s="7">
        <v>29.914529914529915</v>
      </c>
    </row>
    <row r="50" spans="1:19" ht="17.399999999999999" x14ac:dyDescent="0.35">
      <c r="A50" s="4">
        <v>10</v>
      </c>
      <c r="B50" s="10">
        <v>3.7533512064343162</v>
      </c>
      <c r="C50" s="10">
        <v>100</v>
      </c>
      <c r="D50" s="10">
        <v>39.410187667560322</v>
      </c>
      <c r="E50" s="10">
        <v>10.991957104557642</v>
      </c>
      <c r="F50" s="10">
        <v>11.528150134048257</v>
      </c>
      <c r="G50" s="10">
        <v>69.436997319034859</v>
      </c>
      <c r="H50" s="10">
        <v>41.286863270777481</v>
      </c>
      <c r="I50" s="10">
        <v>21.715817694369974</v>
      </c>
      <c r="J50" s="31"/>
      <c r="K50" s="4">
        <v>10</v>
      </c>
      <c r="L50" s="7">
        <v>0.61371841155234652</v>
      </c>
      <c r="M50" s="7">
        <v>100</v>
      </c>
      <c r="N50" s="7">
        <v>37.906137184115522</v>
      </c>
      <c r="O50" s="7">
        <v>28.158844765342963</v>
      </c>
      <c r="P50" s="7">
        <v>5.0541516245487363</v>
      </c>
      <c r="Q50" s="7">
        <v>46.209386281588451</v>
      </c>
      <c r="R50" s="7">
        <v>41.877256317689529</v>
      </c>
      <c r="S50" s="7">
        <v>20.216606498194945</v>
      </c>
    </row>
    <row r="51" spans="1:19" ht="17.399999999999999" x14ac:dyDescent="0.35">
      <c r="A51" s="4">
        <v>11</v>
      </c>
      <c r="B51" s="10">
        <v>1.4925373134328357</v>
      </c>
      <c r="C51" s="10">
        <v>100</v>
      </c>
      <c r="D51" s="10">
        <v>73.880597014925371</v>
      </c>
      <c r="E51" s="10">
        <v>30.597014925373134</v>
      </c>
      <c r="F51" s="10">
        <v>10.44776119402985</v>
      </c>
      <c r="G51" s="10">
        <v>70.149253731343293</v>
      </c>
      <c r="H51" s="10">
        <v>44.776119402985074</v>
      </c>
      <c r="I51" s="10">
        <v>17.164179104477611</v>
      </c>
      <c r="J51" s="31"/>
      <c r="K51" s="4">
        <v>11</v>
      </c>
      <c r="L51" s="7">
        <v>1.6949152542372881</v>
      </c>
      <c r="M51" s="7">
        <v>100</v>
      </c>
      <c r="N51" s="7">
        <v>51.694915254237287</v>
      </c>
      <c r="O51" s="7">
        <v>24.576271186440678</v>
      </c>
      <c r="P51" s="7">
        <v>17.796610169491526</v>
      </c>
      <c r="Q51" s="7">
        <v>60.169491525423723</v>
      </c>
      <c r="R51" s="7">
        <v>56.779661016949156</v>
      </c>
      <c r="S51" s="7">
        <v>23.728813559322035</v>
      </c>
    </row>
    <row r="52" spans="1:19" ht="17.399999999999999" x14ac:dyDescent="0.35">
      <c r="A52" s="4">
        <v>12</v>
      </c>
      <c r="B52" s="10">
        <v>0.32786885245901637</v>
      </c>
      <c r="C52" s="10">
        <v>100</v>
      </c>
      <c r="D52" s="10">
        <v>49.344262295081968</v>
      </c>
      <c r="E52" s="10">
        <v>24.098360655737704</v>
      </c>
      <c r="F52" s="10">
        <v>8.0327868852459012</v>
      </c>
      <c r="G52" s="10">
        <v>61.147540983606554</v>
      </c>
      <c r="H52" s="10">
        <v>39.83606557377049</v>
      </c>
      <c r="I52" s="10">
        <v>12.786885245901638</v>
      </c>
      <c r="J52" s="31"/>
      <c r="K52" s="4">
        <v>12</v>
      </c>
      <c r="L52" s="7">
        <v>0.12585812356979406</v>
      </c>
      <c r="M52" s="7">
        <v>100</v>
      </c>
      <c r="N52" s="7">
        <v>55.663615560640736</v>
      </c>
      <c r="O52" s="7">
        <v>35.583524027459958</v>
      </c>
      <c r="P52" s="7">
        <v>6.2356979405034325</v>
      </c>
      <c r="Q52" s="7">
        <v>60.011441647597252</v>
      </c>
      <c r="R52" s="7">
        <v>52.288329519450805</v>
      </c>
      <c r="S52" s="7">
        <v>23.398169336384438</v>
      </c>
    </row>
    <row r="53" spans="1:19" ht="17.399999999999999" x14ac:dyDescent="0.35">
      <c r="A53" s="4">
        <v>13</v>
      </c>
      <c r="B53" s="10">
        <v>0.98802395209580829</v>
      </c>
      <c r="C53" s="10">
        <v>100</v>
      </c>
      <c r="D53" s="10">
        <v>59.880239520958078</v>
      </c>
      <c r="E53" s="10">
        <v>19.760479041916167</v>
      </c>
      <c r="F53" s="10">
        <v>4.1916167664670656</v>
      </c>
      <c r="G53" s="10">
        <v>68.263473053892227</v>
      </c>
      <c r="H53" s="10">
        <v>20.359281437125748</v>
      </c>
      <c r="I53" s="10">
        <v>3.5928143712574849</v>
      </c>
      <c r="J53" s="31"/>
      <c r="K53" s="4">
        <v>13</v>
      </c>
      <c r="L53" s="7">
        <v>0</v>
      </c>
      <c r="M53" s="7">
        <v>100</v>
      </c>
      <c r="N53" s="7">
        <v>66.630316248636859</v>
      </c>
      <c r="O53" s="7">
        <v>24.7546346782988</v>
      </c>
      <c r="P53" s="7">
        <v>2.6172300981461287</v>
      </c>
      <c r="Q53" s="7">
        <v>61.068702290076338</v>
      </c>
      <c r="R53" s="7">
        <v>23.882224645583424</v>
      </c>
      <c r="S53" s="7">
        <v>4.0348964013086155</v>
      </c>
    </row>
    <row r="54" spans="1:19" ht="17.399999999999999" x14ac:dyDescent="0.35">
      <c r="A54" s="4">
        <v>14</v>
      </c>
      <c r="B54" s="10">
        <v>0</v>
      </c>
      <c r="C54" s="10">
        <v>100</v>
      </c>
      <c r="D54" s="10">
        <v>60.661764705882348</v>
      </c>
      <c r="E54" s="10">
        <v>21.323529411764707</v>
      </c>
      <c r="F54" s="10">
        <v>3.3088235294117649</v>
      </c>
      <c r="G54" s="10">
        <v>44.852941176470587</v>
      </c>
      <c r="H54" s="10">
        <v>14.338235294117647</v>
      </c>
      <c r="I54" s="10">
        <v>4.7794117647058822</v>
      </c>
      <c r="J54" s="31"/>
      <c r="K54" s="4">
        <v>14</v>
      </c>
      <c r="L54" s="7">
        <v>0</v>
      </c>
      <c r="M54" s="7">
        <v>100</v>
      </c>
      <c r="N54" s="7">
        <v>82.015167930660894</v>
      </c>
      <c r="O54" s="7">
        <v>50.270855904658717</v>
      </c>
      <c r="P54" s="7">
        <v>3.1419284940411698</v>
      </c>
      <c r="Q54" s="7">
        <v>65.005417118093177</v>
      </c>
      <c r="R54" s="7">
        <v>26.868905742145177</v>
      </c>
      <c r="S54" s="7">
        <v>8.7757313109425787</v>
      </c>
    </row>
    <row r="55" spans="1:19" ht="17.399999999999999" x14ac:dyDescent="0.35">
      <c r="A55" s="4">
        <v>15</v>
      </c>
      <c r="B55" s="10">
        <v>0.10940919037199125</v>
      </c>
      <c r="C55" s="10">
        <v>100</v>
      </c>
      <c r="D55" s="10">
        <v>50.547045951859957</v>
      </c>
      <c r="E55" s="10">
        <v>21.389496717724288</v>
      </c>
      <c r="F55" s="10">
        <v>7.8774617067833699</v>
      </c>
      <c r="G55" s="10">
        <v>41.520787746170676</v>
      </c>
      <c r="H55" s="10">
        <v>21.225382932166301</v>
      </c>
      <c r="I55" s="10">
        <v>7.3851203501094087</v>
      </c>
      <c r="J55" s="31"/>
      <c r="K55" s="4">
        <v>15</v>
      </c>
      <c r="L55" s="7">
        <v>0.10090817356205853</v>
      </c>
      <c r="M55" s="7">
        <v>100</v>
      </c>
      <c r="N55" s="7">
        <v>75.681130171543899</v>
      </c>
      <c r="O55" s="7">
        <v>51.664984863773967</v>
      </c>
      <c r="P55" s="7">
        <v>1.4127144298688195</v>
      </c>
      <c r="Q55" s="7">
        <v>74.57114026236124</v>
      </c>
      <c r="R55" s="7">
        <v>53.380423814328957</v>
      </c>
      <c r="S55" s="7">
        <v>26.740665993945512</v>
      </c>
    </row>
    <row r="56" spans="1:19" ht="17.399999999999999" x14ac:dyDescent="0.35">
      <c r="A56" s="4">
        <v>16</v>
      </c>
      <c r="B56" s="10">
        <v>7.9681274900398405E-2</v>
      </c>
      <c r="C56" s="10">
        <v>100</v>
      </c>
      <c r="D56" s="10">
        <v>72.749003984063748</v>
      </c>
      <c r="E56" s="10">
        <v>39.760956175298809</v>
      </c>
      <c r="F56" s="10">
        <v>9.6414342629482075</v>
      </c>
      <c r="G56" s="10">
        <v>61.434262948207177</v>
      </c>
      <c r="H56" s="10">
        <v>30.039840637450197</v>
      </c>
      <c r="I56" s="10">
        <v>8.286852589641434</v>
      </c>
      <c r="J56" s="31"/>
      <c r="K56" s="4">
        <v>16</v>
      </c>
      <c r="L56" s="7">
        <v>0.22075055187637968</v>
      </c>
      <c r="M56" s="7">
        <v>100</v>
      </c>
      <c r="N56" s="7">
        <v>102.09713024282561</v>
      </c>
      <c r="O56" s="7">
        <v>48.013245033112582</v>
      </c>
      <c r="P56" s="7">
        <v>0.99337748344370869</v>
      </c>
      <c r="Q56" s="7">
        <v>93.046357615894038</v>
      </c>
      <c r="R56" s="7">
        <v>62.803532008830018</v>
      </c>
      <c r="S56" s="7">
        <v>0.66225165562913912</v>
      </c>
    </row>
    <row r="57" spans="1:19" ht="17.399999999999999" x14ac:dyDescent="0.35">
      <c r="A57" s="4">
        <v>17</v>
      </c>
      <c r="B57" s="10">
        <v>0.10905125408942204</v>
      </c>
      <c r="C57" s="10">
        <v>100</v>
      </c>
      <c r="D57" s="10">
        <v>57.579062159214836</v>
      </c>
      <c r="E57" s="10">
        <v>35.768811341330427</v>
      </c>
      <c r="F57" s="10">
        <v>12.649945474372956</v>
      </c>
      <c r="G57" s="10">
        <v>38.386041439476557</v>
      </c>
      <c r="H57" s="10">
        <v>22.900763358778626</v>
      </c>
      <c r="I57" s="10">
        <v>3.7077426390403492</v>
      </c>
      <c r="J57" s="31"/>
      <c r="K57" s="4">
        <v>17</v>
      </c>
      <c r="L57" s="7">
        <v>0.74626865671641784</v>
      </c>
      <c r="M57" s="7">
        <v>100</v>
      </c>
      <c r="N57" s="7">
        <v>47.761194029850742</v>
      </c>
      <c r="O57" s="7">
        <v>7.2139303482587067</v>
      </c>
      <c r="P57" s="7">
        <v>0.74626865671641784</v>
      </c>
      <c r="Q57" s="7">
        <v>29.850746268656714</v>
      </c>
      <c r="R57" s="7">
        <v>13.184079601990051</v>
      </c>
      <c r="S57" s="7">
        <v>1.4925373134328357</v>
      </c>
    </row>
    <row r="58" spans="1:19" ht="17.399999999999999" x14ac:dyDescent="0.35">
      <c r="A58" s="4">
        <v>18</v>
      </c>
      <c r="B58" s="10">
        <v>0</v>
      </c>
      <c r="C58" s="10">
        <v>100</v>
      </c>
      <c r="D58" s="10">
        <v>84.927234927234935</v>
      </c>
      <c r="E58" s="10">
        <v>62.370062370062371</v>
      </c>
      <c r="F58" s="10">
        <v>6.0291060291060292</v>
      </c>
      <c r="G58" s="10">
        <v>80.977130977130969</v>
      </c>
      <c r="H58" s="10">
        <v>76.507276507276515</v>
      </c>
      <c r="I58" s="10">
        <v>9.5634095634095644</v>
      </c>
      <c r="J58" s="31"/>
      <c r="K58" s="4">
        <v>18</v>
      </c>
      <c r="L58" s="7">
        <v>1.9305019305019304</v>
      </c>
      <c r="M58" s="7">
        <v>100</v>
      </c>
      <c r="N58" s="7">
        <v>80.308880308880305</v>
      </c>
      <c r="O58" s="7">
        <v>55.598455598455601</v>
      </c>
      <c r="P58" s="7">
        <v>10.810810810810811</v>
      </c>
      <c r="Q58" s="7">
        <v>138.996138996139</v>
      </c>
      <c r="R58" s="7">
        <v>121.62162162162163</v>
      </c>
      <c r="S58" s="7">
        <v>62.162162162162161</v>
      </c>
    </row>
    <row r="59" spans="1:19" ht="17.399999999999999" x14ac:dyDescent="0.35">
      <c r="A59" s="4">
        <v>19</v>
      </c>
      <c r="B59" s="10">
        <v>0</v>
      </c>
      <c r="C59" s="10">
        <v>100</v>
      </c>
      <c r="D59" s="10">
        <v>37.911025145067697</v>
      </c>
      <c r="E59" s="10">
        <v>16.247582205029012</v>
      </c>
      <c r="F59" s="10">
        <v>16.634429400386846</v>
      </c>
      <c r="G59" s="10">
        <v>55.512572533849124</v>
      </c>
      <c r="H59" s="10">
        <v>17.60154738878143</v>
      </c>
      <c r="I59" s="10">
        <v>7.5435203094777563</v>
      </c>
      <c r="J59" s="31"/>
      <c r="K59" s="4">
        <v>19</v>
      </c>
      <c r="L59" s="7">
        <v>0.76142131979695438</v>
      </c>
      <c r="M59" s="7">
        <v>100</v>
      </c>
      <c r="N59" s="7">
        <v>61.675126903553299</v>
      </c>
      <c r="O59" s="7">
        <v>29.441624365482234</v>
      </c>
      <c r="P59" s="7">
        <v>2.030456852791878</v>
      </c>
      <c r="Q59" s="7">
        <v>104.31472081218274</v>
      </c>
      <c r="R59" s="7">
        <v>85.786802030456855</v>
      </c>
      <c r="S59" s="7">
        <v>46.192893401015226</v>
      </c>
    </row>
    <row r="60" spans="1:19" ht="17.399999999999999" x14ac:dyDescent="0.35">
      <c r="A60" s="4">
        <v>20</v>
      </c>
      <c r="B60" s="10">
        <v>0.32786885245901637</v>
      </c>
      <c r="C60" s="10">
        <v>100</v>
      </c>
      <c r="D60" s="10">
        <v>49.344262295081968</v>
      </c>
      <c r="E60" s="10">
        <v>24.098360655737704</v>
      </c>
      <c r="F60" s="10">
        <v>8.0327868852459012</v>
      </c>
      <c r="G60" s="10">
        <v>61.147540983606554</v>
      </c>
      <c r="H60" s="10">
        <v>39.83606557377049</v>
      </c>
      <c r="I60" s="10">
        <v>12.786885245901638</v>
      </c>
      <c r="J60" s="31"/>
      <c r="K60" s="4">
        <v>20</v>
      </c>
      <c r="L60" s="7">
        <v>0.43478260869565216</v>
      </c>
      <c r="M60" s="7">
        <v>100</v>
      </c>
      <c r="N60" s="7">
        <v>67.391304347826093</v>
      </c>
      <c r="O60" s="7">
        <v>63.478260869565219</v>
      </c>
      <c r="P60" s="7">
        <v>12.608695652173912</v>
      </c>
      <c r="Q60" s="7">
        <v>84.782608695652172</v>
      </c>
      <c r="R60" s="7">
        <v>83.043478260869563</v>
      </c>
      <c r="S60" s="7">
        <v>63.04347826086957</v>
      </c>
    </row>
    <row r="61" spans="1:19" ht="17.399999999999999" x14ac:dyDescent="0.35">
      <c r="A61" s="4">
        <v>21</v>
      </c>
      <c r="B61" s="10">
        <v>0.26455026455026454</v>
      </c>
      <c r="C61" s="10">
        <v>100</v>
      </c>
      <c r="D61" s="10">
        <v>62.56613756613757</v>
      </c>
      <c r="E61" s="10">
        <v>32.010582010582013</v>
      </c>
      <c r="F61" s="10">
        <v>4.894179894179894</v>
      </c>
      <c r="G61" s="10">
        <v>49.338624338624335</v>
      </c>
      <c r="H61" s="10">
        <v>20.105820105820104</v>
      </c>
      <c r="I61" s="10">
        <v>5.5555555555555554</v>
      </c>
      <c r="J61" s="31"/>
      <c r="K61" s="4">
        <v>21</v>
      </c>
      <c r="L61" s="7">
        <v>1.0135135135135136</v>
      </c>
      <c r="M61" s="7">
        <v>100</v>
      </c>
      <c r="N61" s="7">
        <v>74.662162162162161</v>
      </c>
      <c r="O61" s="7">
        <v>27.364864864864863</v>
      </c>
      <c r="P61" s="7">
        <v>9.121621621621621</v>
      </c>
      <c r="Q61" s="7">
        <v>76.689189189189193</v>
      </c>
      <c r="R61" s="7">
        <v>49.324324324324323</v>
      </c>
      <c r="S61" s="7">
        <v>13.851351351351351</v>
      </c>
    </row>
    <row r="62" spans="1:19" ht="17.399999999999999" x14ac:dyDescent="0.35">
      <c r="A62" s="4">
        <v>22</v>
      </c>
      <c r="B62" s="10">
        <v>0.1644736842105263</v>
      </c>
      <c r="C62" s="10">
        <v>100</v>
      </c>
      <c r="D62" s="10">
        <v>70.175438596491219</v>
      </c>
      <c r="E62" s="10">
        <v>48.245614035087719</v>
      </c>
      <c r="F62" s="10">
        <v>3.2894736842105261</v>
      </c>
      <c r="G62" s="10">
        <v>42.982456140350877</v>
      </c>
      <c r="H62" s="10">
        <v>16.118421052631579</v>
      </c>
      <c r="I62" s="10">
        <v>2.083333333333333</v>
      </c>
      <c r="J62" s="31"/>
      <c r="K62" s="4">
        <v>22</v>
      </c>
      <c r="L62" s="7">
        <v>0.47505938242280288</v>
      </c>
      <c r="M62" s="7">
        <v>100</v>
      </c>
      <c r="N62" s="7">
        <v>58.669833729216151</v>
      </c>
      <c r="O62" s="7">
        <v>26.365795724465556</v>
      </c>
      <c r="P62" s="7">
        <v>4.0380047505938244</v>
      </c>
      <c r="Q62" s="7">
        <v>81.710213776722085</v>
      </c>
      <c r="R62" s="7">
        <v>65.558194774346788</v>
      </c>
      <c r="S62" s="7">
        <v>32.541567695961994</v>
      </c>
    </row>
    <row r="63" spans="1:19" ht="17.399999999999999" x14ac:dyDescent="0.35">
      <c r="A63" s="4">
        <v>23</v>
      </c>
      <c r="B63" s="10">
        <v>1.0695187165775399</v>
      </c>
      <c r="C63" s="10">
        <v>100</v>
      </c>
      <c r="D63" s="10">
        <v>62.566844919786092</v>
      </c>
      <c r="E63" s="10">
        <v>24.064171122994651</v>
      </c>
      <c r="F63" s="10">
        <v>14.438502673796791</v>
      </c>
      <c r="G63" s="10">
        <v>43.850267379679138</v>
      </c>
      <c r="H63" s="10">
        <v>16.577540106951872</v>
      </c>
      <c r="I63" s="10">
        <v>3.2085561497326207</v>
      </c>
      <c r="J63" s="31"/>
      <c r="K63" s="4">
        <v>23</v>
      </c>
      <c r="L63" s="7">
        <v>1.0714285714285714</v>
      </c>
      <c r="M63" s="7">
        <v>100</v>
      </c>
      <c r="N63" s="7">
        <v>93.928571428571431</v>
      </c>
      <c r="O63" s="7">
        <v>50.357142857142854</v>
      </c>
      <c r="P63" s="7">
        <v>12.5</v>
      </c>
      <c r="Q63" s="7">
        <v>105.71428571428572</v>
      </c>
      <c r="R63" s="7">
        <v>72.857142857142847</v>
      </c>
      <c r="S63" s="7">
        <v>27.857142857142858</v>
      </c>
    </row>
    <row r="64" spans="1:19" ht="17.399999999999999" x14ac:dyDescent="0.35">
      <c r="A64" s="4">
        <v>24</v>
      </c>
      <c r="B64" s="10">
        <v>0</v>
      </c>
      <c r="C64" s="10">
        <v>100</v>
      </c>
      <c r="D64" s="10">
        <v>60</v>
      </c>
      <c r="E64" s="10">
        <v>50</v>
      </c>
      <c r="F64" s="10">
        <v>50</v>
      </c>
      <c r="G64" s="10">
        <v>60</v>
      </c>
      <c r="H64" s="10">
        <v>40</v>
      </c>
      <c r="I64" s="10">
        <v>50</v>
      </c>
      <c r="J64" s="31"/>
      <c r="K64" s="4">
        <v>24</v>
      </c>
      <c r="L64" s="7">
        <v>1.6326530612244898</v>
      </c>
      <c r="M64" s="7">
        <v>100</v>
      </c>
      <c r="N64" s="7">
        <v>55.102040816326522</v>
      </c>
      <c r="O64" s="7">
        <v>47.346938775510203</v>
      </c>
      <c r="P64" s="7">
        <v>6.5306122448979593</v>
      </c>
      <c r="Q64" s="7">
        <v>89.387755102040813</v>
      </c>
      <c r="R64" s="7">
        <v>57.959183673469383</v>
      </c>
      <c r="S64" s="7">
        <v>19.183673469387756</v>
      </c>
    </row>
    <row r="65" spans="1:19" ht="17.399999999999999" x14ac:dyDescent="0.35">
      <c r="A65" s="4">
        <v>25</v>
      </c>
      <c r="B65" s="10">
        <v>0</v>
      </c>
      <c r="C65" s="10">
        <v>100</v>
      </c>
      <c r="D65" s="10">
        <v>37.764350453172206</v>
      </c>
      <c r="E65" s="10">
        <v>10.876132930513595</v>
      </c>
      <c r="F65" s="10">
        <v>5.7401812688821749</v>
      </c>
      <c r="G65" s="10">
        <v>13.293051359516618</v>
      </c>
      <c r="H65" s="10">
        <v>8.1570996978851973</v>
      </c>
      <c r="I65" s="10">
        <v>4.833836858006042</v>
      </c>
      <c r="J65" s="31"/>
      <c r="K65" s="4">
        <v>25</v>
      </c>
      <c r="L65" s="7">
        <v>0.51020408163265307</v>
      </c>
      <c r="M65" s="7">
        <v>100</v>
      </c>
      <c r="N65" s="7">
        <v>65.816326530612244</v>
      </c>
      <c r="O65" s="7">
        <v>35.714285714285715</v>
      </c>
      <c r="P65" s="7">
        <v>2.295918367346939</v>
      </c>
      <c r="Q65" s="7">
        <v>51.020408163265309</v>
      </c>
      <c r="R65" s="7">
        <v>45.408163265306122</v>
      </c>
      <c r="S65" s="7">
        <v>10.714285714285714</v>
      </c>
    </row>
    <row r="66" spans="1:19" ht="17.399999999999999" x14ac:dyDescent="0.35">
      <c r="A66" s="5" t="s">
        <v>11</v>
      </c>
      <c r="B66" s="5">
        <v>0.32786885245901637</v>
      </c>
      <c r="C66" s="5">
        <v>100</v>
      </c>
      <c r="D66" s="5">
        <v>60.661764705882348</v>
      </c>
      <c r="E66" s="5">
        <v>25.510204081632654</v>
      </c>
      <c r="F66" s="5">
        <v>8.0327868852459012</v>
      </c>
      <c r="G66" s="5">
        <v>61.147540983606554</v>
      </c>
      <c r="H66" s="5">
        <v>34.895833333333329</v>
      </c>
      <c r="I66" s="5">
        <v>10.024449877750612</v>
      </c>
      <c r="J66" s="5"/>
      <c r="K66" s="5"/>
      <c r="L66" s="5">
        <v>0.74626865671641784</v>
      </c>
      <c r="M66" s="5">
        <v>100</v>
      </c>
      <c r="N66" s="5">
        <v>65.816326530612244</v>
      </c>
      <c r="O66" s="5">
        <v>35.583524027459958</v>
      </c>
      <c r="P66" s="5">
        <v>5.0541516245487363</v>
      </c>
      <c r="Q66" s="5">
        <v>72.043010752688176</v>
      </c>
      <c r="R66" s="5">
        <v>49.324324324324323</v>
      </c>
      <c r="S66" s="5">
        <v>20.216606498194945</v>
      </c>
    </row>
    <row r="67" spans="1:19" ht="17.399999999999999" x14ac:dyDescent="0.35">
      <c r="A67" s="5" t="s">
        <v>12</v>
      </c>
      <c r="B67" s="5">
        <v>7.9681274900398405E-2</v>
      </c>
      <c r="C67" s="5">
        <v>100</v>
      </c>
      <c r="D67" s="5">
        <v>49.344262295081968</v>
      </c>
      <c r="E67" s="5">
        <v>21.389496717724288</v>
      </c>
      <c r="F67" s="5">
        <v>5.7401812688821749</v>
      </c>
      <c r="G67" s="5">
        <v>44.852941176470587</v>
      </c>
      <c r="H67" s="5">
        <v>20.359281437125748</v>
      </c>
      <c r="I67" s="5">
        <v>4.833836858006042</v>
      </c>
      <c r="J67" s="5"/>
      <c r="K67" s="5"/>
      <c r="L67" s="5">
        <v>0.22075055187637968</v>
      </c>
      <c r="M67" s="5">
        <v>100</v>
      </c>
      <c r="N67" s="5">
        <v>51.694915254237287</v>
      </c>
      <c r="O67" s="5">
        <v>27.364864864864863</v>
      </c>
      <c r="P67" s="5">
        <v>3.1419284940411698</v>
      </c>
      <c r="Q67" s="5">
        <v>51.020408163265309</v>
      </c>
      <c r="R67" s="5">
        <v>36.498516320474778</v>
      </c>
      <c r="S67" s="5">
        <v>9.7222222222222232</v>
      </c>
    </row>
    <row r="68" spans="1:19" ht="17.399999999999999" x14ac:dyDescent="0.35">
      <c r="A68" s="5" t="s">
        <v>13</v>
      </c>
      <c r="B68" s="5">
        <v>0.98802395209580829</v>
      </c>
      <c r="C68" s="5">
        <v>100</v>
      </c>
      <c r="D68" s="5">
        <v>72.708476912474154</v>
      </c>
      <c r="E68" s="5">
        <v>36.111111111111107</v>
      </c>
      <c r="F68" s="5">
        <v>12.649945474372956</v>
      </c>
      <c r="G68" s="5">
        <v>68.948655256723711</v>
      </c>
      <c r="H68" s="5">
        <v>41.286863270777481</v>
      </c>
      <c r="I68" s="5">
        <v>14.238952536824879</v>
      </c>
      <c r="J68" s="5"/>
      <c r="K68" s="5"/>
      <c r="L68" s="5">
        <v>1.044288860918817</v>
      </c>
      <c r="M68" s="5">
        <v>100</v>
      </c>
      <c r="N68" s="5">
        <v>79.425717522529737</v>
      </c>
      <c r="O68" s="5">
        <v>50.684103358800634</v>
      </c>
      <c r="P68" s="5">
        <v>12.045704845814978</v>
      </c>
      <c r="Q68" s="5">
        <v>85.933895297249336</v>
      </c>
      <c r="R68" s="5">
        <v>59.974010755511472</v>
      </c>
      <c r="S68" s="5">
        <v>28.371489621489623</v>
      </c>
    </row>
  </sheetData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0"/>
  <sheetViews>
    <sheetView topLeftCell="B1" workbookViewId="0">
      <selection activeCell="I21" sqref="I21"/>
    </sheetView>
  </sheetViews>
  <sheetFormatPr defaultRowHeight="14.4" x14ac:dyDescent="0.3"/>
  <cols>
    <col min="4" max="4" width="12" customWidth="1"/>
    <col min="6" max="6" width="12.77734375" customWidth="1"/>
    <col min="7" max="7" width="10.5546875" customWidth="1"/>
    <col min="15" max="15" width="12" customWidth="1"/>
    <col min="17" max="17" width="11.33203125" customWidth="1"/>
    <col min="18" max="18" width="11.21875" customWidth="1"/>
  </cols>
  <sheetData>
    <row r="1" spans="2:21" ht="17.399999999999999" x14ac:dyDescent="0.35">
      <c r="B1" s="6" t="s">
        <v>2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2:21" ht="17.399999999999999" x14ac:dyDescent="0.35">
      <c r="B2" s="6" t="s">
        <v>3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2:21" ht="17.399999999999999" x14ac:dyDescent="0.35">
      <c r="B3" s="6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 t="s">
        <v>15</v>
      </c>
      <c r="N3" s="6"/>
      <c r="O3" s="6"/>
      <c r="P3" s="6"/>
      <c r="Q3" s="6"/>
      <c r="R3" s="6"/>
      <c r="S3" s="6"/>
      <c r="T3" s="6"/>
      <c r="U3" s="6"/>
    </row>
    <row r="4" spans="2:21" ht="17.399999999999999" x14ac:dyDescent="0.35"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2:21" ht="17.399999999999999" x14ac:dyDescent="0.35">
      <c r="B5" s="21" t="s">
        <v>3</v>
      </c>
      <c r="C5" s="21" t="s">
        <v>4</v>
      </c>
      <c r="D5" s="21" t="s">
        <v>0</v>
      </c>
      <c r="E5" s="21" t="s">
        <v>5</v>
      </c>
      <c r="F5" s="21" t="s">
        <v>6</v>
      </c>
      <c r="G5" s="21" t="s">
        <v>7</v>
      </c>
      <c r="H5" s="21" t="s">
        <v>8</v>
      </c>
      <c r="I5" s="21" t="s">
        <v>9</v>
      </c>
      <c r="J5" s="21" t="s">
        <v>10</v>
      </c>
      <c r="K5" s="31"/>
      <c r="L5" s="31"/>
      <c r="M5" s="21" t="s">
        <v>3</v>
      </c>
      <c r="N5" s="21" t="s">
        <v>4</v>
      </c>
      <c r="O5" s="21" t="s">
        <v>0</v>
      </c>
      <c r="P5" s="21" t="s">
        <v>5</v>
      </c>
      <c r="Q5" s="21" t="s">
        <v>6</v>
      </c>
      <c r="R5" s="21" t="s">
        <v>7</v>
      </c>
      <c r="S5" s="21" t="s">
        <v>8</v>
      </c>
      <c r="T5" s="21" t="s">
        <v>9</v>
      </c>
      <c r="U5" s="21" t="s">
        <v>10</v>
      </c>
    </row>
    <row r="6" spans="2:21" ht="17.399999999999999" x14ac:dyDescent="0.35">
      <c r="B6" s="21">
        <v>1</v>
      </c>
      <c r="C6" s="30">
        <v>6.2111799999999997</v>
      </c>
      <c r="D6" s="30">
        <v>100</v>
      </c>
      <c r="E6" s="30">
        <v>112.4224</v>
      </c>
      <c r="F6" s="30">
        <v>73.913039999999995</v>
      </c>
      <c r="G6" s="30">
        <v>29.192550000000001</v>
      </c>
      <c r="H6" s="30">
        <v>98.136650000000003</v>
      </c>
      <c r="I6" s="30">
        <v>78.881990000000002</v>
      </c>
      <c r="J6" s="30">
        <v>27.329190000000001</v>
      </c>
      <c r="K6" s="31"/>
      <c r="L6" s="31"/>
      <c r="M6" s="21">
        <v>1</v>
      </c>
      <c r="N6" s="30">
        <v>0.55991000000000002</v>
      </c>
      <c r="O6" s="30">
        <v>100</v>
      </c>
      <c r="P6" s="30">
        <v>74.916020000000003</v>
      </c>
      <c r="Q6" s="30">
        <v>59.462490000000003</v>
      </c>
      <c r="R6" s="30">
        <v>37.68197</v>
      </c>
      <c r="S6" s="30">
        <v>61.198210000000003</v>
      </c>
      <c r="T6" s="30">
        <v>37.514000000000003</v>
      </c>
      <c r="U6" s="30">
        <v>56.606940000000002</v>
      </c>
    </row>
    <row r="7" spans="2:21" ht="17.399999999999999" x14ac:dyDescent="0.35">
      <c r="B7" s="21">
        <v>2</v>
      </c>
      <c r="C7" s="30">
        <v>4.2372880000000004</v>
      </c>
      <c r="D7" s="30">
        <v>100</v>
      </c>
      <c r="E7" s="30">
        <v>60.169490000000003</v>
      </c>
      <c r="F7" s="30">
        <v>102.1186</v>
      </c>
      <c r="G7" s="30">
        <v>28.813559999999999</v>
      </c>
      <c r="H7" s="30">
        <v>83.050849999999997</v>
      </c>
      <c r="I7" s="30">
        <v>77.966099999999997</v>
      </c>
      <c r="J7" s="30">
        <v>46.186439999999997</v>
      </c>
      <c r="K7" s="31"/>
      <c r="L7" s="31"/>
      <c r="M7" s="21">
        <v>2</v>
      </c>
      <c r="N7" s="30">
        <v>2.1978019999999998</v>
      </c>
      <c r="O7" s="30">
        <v>100</v>
      </c>
      <c r="P7" s="30">
        <v>99.34066</v>
      </c>
      <c r="Q7" s="30">
        <v>48.79121</v>
      </c>
      <c r="R7" s="30">
        <v>16.043959999999998</v>
      </c>
      <c r="S7" s="30">
        <v>81.0989</v>
      </c>
      <c r="T7" s="30">
        <v>70.109889999999993</v>
      </c>
      <c r="U7" s="30">
        <v>34.945050000000002</v>
      </c>
    </row>
    <row r="8" spans="2:21" ht="17.399999999999999" x14ac:dyDescent="0.35">
      <c r="B8" s="21">
        <v>3</v>
      </c>
      <c r="C8" s="30">
        <v>9.1743120000000005</v>
      </c>
      <c r="D8" s="30">
        <v>100</v>
      </c>
      <c r="E8" s="30">
        <v>126.60550000000001</v>
      </c>
      <c r="F8" s="30">
        <v>116.5138</v>
      </c>
      <c r="G8" s="30">
        <v>39.449539999999999</v>
      </c>
      <c r="H8" s="30">
        <v>96.330280000000002</v>
      </c>
      <c r="I8" s="30">
        <v>74.311930000000004</v>
      </c>
      <c r="J8" s="30">
        <v>69.724770000000007</v>
      </c>
      <c r="K8" s="31"/>
      <c r="L8" s="31"/>
      <c r="M8" s="21">
        <v>3</v>
      </c>
      <c r="N8" s="30">
        <v>4.2553190000000001</v>
      </c>
      <c r="O8" s="30">
        <v>100</v>
      </c>
      <c r="P8" s="30">
        <v>89.787229999999994</v>
      </c>
      <c r="Q8" s="30">
        <v>46.382980000000003</v>
      </c>
      <c r="R8" s="30">
        <v>17.446809999999999</v>
      </c>
      <c r="S8" s="30">
        <v>122.5532</v>
      </c>
      <c r="T8" s="30">
        <v>80.851060000000004</v>
      </c>
      <c r="U8" s="30">
        <v>62.127659999999999</v>
      </c>
    </row>
    <row r="9" spans="2:21" ht="17.399999999999999" x14ac:dyDescent="0.35">
      <c r="B9" s="21">
        <v>4</v>
      </c>
      <c r="C9" s="30">
        <v>14.492749999999999</v>
      </c>
      <c r="D9" s="30">
        <v>100</v>
      </c>
      <c r="E9" s="30">
        <v>57.971020000000003</v>
      </c>
      <c r="F9" s="30">
        <v>46.376809999999999</v>
      </c>
      <c r="G9" s="30">
        <v>10.14493</v>
      </c>
      <c r="H9" s="30">
        <v>133.33330000000001</v>
      </c>
      <c r="I9" s="30">
        <v>20.289860000000001</v>
      </c>
      <c r="J9" s="30">
        <v>11.594200000000001</v>
      </c>
      <c r="K9" s="31"/>
      <c r="L9" s="31"/>
      <c r="M9" s="21">
        <v>4</v>
      </c>
      <c r="N9" s="30">
        <v>5.9523809999999999</v>
      </c>
      <c r="O9" s="30">
        <v>100</v>
      </c>
      <c r="P9" s="30">
        <v>83.333340000000007</v>
      </c>
      <c r="Q9" s="30">
        <v>66.666669999999996</v>
      </c>
      <c r="R9" s="30">
        <v>36.904760000000003</v>
      </c>
      <c r="S9" s="30">
        <v>89.880949999999999</v>
      </c>
      <c r="T9" s="30">
        <v>80.357140000000001</v>
      </c>
      <c r="U9" s="30">
        <v>52.976190000000003</v>
      </c>
    </row>
    <row r="10" spans="2:21" s="17" customFormat="1" ht="17.399999999999999" x14ac:dyDescent="0.35">
      <c r="B10" s="5" t="s">
        <v>11</v>
      </c>
      <c r="C10" s="5">
        <f>MEDIAN(C6:C9)</f>
        <v>7.6927459999999996</v>
      </c>
      <c r="D10" s="5">
        <f t="shared" ref="D10:U10" si="0">MEDIAN(D6:D9)</f>
        <v>100</v>
      </c>
      <c r="E10" s="5">
        <f t="shared" si="0"/>
        <v>86.295945000000003</v>
      </c>
      <c r="F10" s="5">
        <f t="shared" si="0"/>
        <v>88.015819999999991</v>
      </c>
      <c r="G10" s="5">
        <f t="shared" si="0"/>
        <v>29.003055</v>
      </c>
      <c r="H10" s="5">
        <f t="shared" si="0"/>
        <v>97.233464999999995</v>
      </c>
      <c r="I10" s="5">
        <f t="shared" si="0"/>
        <v>76.139015000000001</v>
      </c>
      <c r="J10" s="5">
        <f t="shared" si="0"/>
        <v>36.757815000000001</v>
      </c>
      <c r="K10" s="5"/>
      <c r="L10" s="5"/>
      <c r="M10" s="5" t="s">
        <v>11</v>
      </c>
      <c r="N10" s="5">
        <f t="shared" si="0"/>
        <v>3.2265604999999997</v>
      </c>
      <c r="O10" s="5">
        <f t="shared" si="0"/>
        <v>100</v>
      </c>
      <c r="P10" s="5">
        <f t="shared" si="0"/>
        <v>86.560284999999993</v>
      </c>
      <c r="Q10" s="5">
        <f t="shared" si="0"/>
        <v>54.126850000000005</v>
      </c>
      <c r="R10" s="5">
        <f t="shared" si="0"/>
        <v>27.175785000000001</v>
      </c>
      <c r="S10" s="5">
        <f t="shared" si="0"/>
        <v>85.489924999999999</v>
      </c>
      <c r="T10" s="5">
        <f t="shared" si="0"/>
        <v>75.233514999999997</v>
      </c>
      <c r="U10" s="5">
        <f t="shared" si="0"/>
        <v>54.79156500000000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K23" sqref="K23"/>
    </sheetView>
  </sheetViews>
  <sheetFormatPr defaultRowHeight="14.4" x14ac:dyDescent="0.3"/>
  <cols>
    <col min="3" max="3" width="11.88671875" customWidth="1"/>
    <col min="5" max="5" width="11.88671875" customWidth="1"/>
    <col min="6" max="6" width="12.77734375" customWidth="1"/>
    <col min="14" max="14" width="13.21875" customWidth="1"/>
    <col min="16" max="16" width="10.88671875" customWidth="1"/>
    <col min="17" max="17" width="10.21875" customWidth="1"/>
  </cols>
  <sheetData>
    <row r="1" spans="1:20" ht="17.399999999999999" x14ac:dyDescent="0.35">
      <c r="A1" s="6" t="s">
        <v>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ht="17.399999999999999" x14ac:dyDescent="0.35">
      <c r="A2" s="6" t="s">
        <v>3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ht="17.399999999999999" x14ac:dyDescent="0.35">
      <c r="A3" s="6" t="s">
        <v>2</v>
      </c>
      <c r="B3" s="6"/>
      <c r="C3" s="6"/>
      <c r="D3" s="6"/>
      <c r="E3" s="6"/>
      <c r="F3" s="6"/>
      <c r="G3" s="6"/>
      <c r="H3" s="6"/>
      <c r="I3" s="6"/>
      <c r="J3" s="6"/>
      <c r="K3" s="6"/>
      <c r="L3" s="6" t="s">
        <v>15</v>
      </c>
      <c r="M3" s="6"/>
      <c r="N3" s="6"/>
      <c r="O3" s="6"/>
      <c r="P3" s="6"/>
      <c r="Q3" s="6"/>
      <c r="R3" s="6"/>
      <c r="S3" s="6"/>
      <c r="T3" s="6"/>
    </row>
    <row r="4" spans="1:20" ht="17.399999999999999" x14ac:dyDescent="0.3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ht="17.399999999999999" x14ac:dyDescent="0.35">
      <c r="A5" s="21" t="s">
        <v>3</v>
      </c>
      <c r="B5" s="21" t="s">
        <v>4</v>
      </c>
      <c r="C5" s="21" t="s">
        <v>0</v>
      </c>
      <c r="D5" s="21" t="s">
        <v>5</v>
      </c>
      <c r="E5" s="21" t="s">
        <v>6</v>
      </c>
      <c r="F5" s="21" t="s">
        <v>7</v>
      </c>
      <c r="G5" s="21" t="s">
        <v>8</v>
      </c>
      <c r="H5" s="21" t="s">
        <v>9</v>
      </c>
      <c r="I5" s="21" t="s">
        <v>10</v>
      </c>
      <c r="J5" s="31"/>
      <c r="K5" s="31"/>
      <c r="L5" s="21" t="s">
        <v>3</v>
      </c>
      <c r="M5" s="21" t="s">
        <v>4</v>
      </c>
      <c r="N5" s="21" t="s">
        <v>0</v>
      </c>
      <c r="O5" s="21" t="s">
        <v>5</v>
      </c>
      <c r="P5" s="21" t="s">
        <v>6</v>
      </c>
      <c r="Q5" s="21" t="s">
        <v>7</v>
      </c>
      <c r="R5" s="21" t="s">
        <v>8</v>
      </c>
      <c r="S5" s="21" t="s">
        <v>9</v>
      </c>
      <c r="T5" s="21" t="s">
        <v>10</v>
      </c>
    </row>
    <row r="6" spans="1:20" ht="17.399999999999999" x14ac:dyDescent="0.35">
      <c r="A6" s="21">
        <v>1</v>
      </c>
      <c r="B6" s="30">
        <v>2.3584909999999999</v>
      </c>
      <c r="C6" s="30">
        <v>100</v>
      </c>
      <c r="D6" s="30">
        <v>154.71700000000001</v>
      </c>
      <c r="E6" s="30">
        <v>200.9434</v>
      </c>
      <c r="F6" s="30">
        <v>48.820749999999997</v>
      </c>
      <c r="G6" s="30">
        <v>183.0189</v>
      </c>
      <c r="H6" s="30">
        <v>136.0849</v>
      </c>
      <c r="I6" s="30">
        <v>44.811320000000002</v>
      </c>
      <c r="J6" s="31"/>
      <c r="K6" s="31"/>
      <c r="L6" s="21">
        <v>1</v>
      </c>
      <c r="M6" s="30">
        <v>0.43782799999999999</v>
      </c>
      <c r="N6" s="30">
        <v>100</v>
      </c>
      <c r="O6" s="30">
        <v>176.3135</v>
      </c>
      <c r="P6" s="30">
        <v>362.87220000000002</v>
      </c>
      <c r="Q6" s="30">
        <v>44.308230000000002</v>
      </c>
      <c r="R6" s="30">
        <v>143.0823</v>
      </c>
      <c r="S6" s="30">
        <v>261.86509999999998</v>
      </c>
      <c r="T6" s="30">
        <v>522.94219999999996</v>
      </c>
    </row>
    <row r="7" spans="1:20" ht="17.399999999999999" x14ac:dyDescent="0.35">
      <c r="A7" s="21">
        <v>2</v>
      </c>
      <c r="B7" s="30">
        <v>0.53995700000000002</v>
      </c>
      <c r="C7" s="30">
        <v>100</v>
      </c>
      <c r="D7" s="30">
        <v>140.49680000000001</v>
      </c>
      <c r="E7" s="30">
        <v>439.84879999999998</v>
      </c>
      <c r="F7" s="30">
        <v>200.59399999999999</v>
      </c>
      <c r="G7" s="30">
        <v>85.097189999999998</v>
      </c>
      <c r="H7" s="30">
        <v>123.59610000000001</v>
      </c>
      <c r="I7" s="30">
        <v>345.0324</v>
      </c>
      <c r="J7" s="31"/>
      <c r="K7" s="31"/>
      <c r="L7" s="21">
        <v>2</v>
      </c>
      <c r="M7" s="30">
        <v>0.459559</v>
      </c>
      <c r="N7" s="30">
        <v>100</v>
      </c>
      <c r="O7" s="30">
        <v>106.6636</v>
      </c>
      <c r="P7" s="30">
        <v>254.59559999999999</v>
      </c>
      <c r="Q7" s="30">
        <v>113.74079999999999</v>
      </c>
      <c r="R7" s="30">
        <v>112.82170000000001</v>
      </c>
      <c r="S7" s="30">
        <v>117.5551</v>
      </c>
      <c r="T7" s="30">
        <v>159.74260000000001</v>
      </c>
    </row>
    <row r="8" spans="1:20" ht="17.399999999999999" x14ac:dyDescent="0.35">
      <c r="A8" s="21">
        <v>3</v>
      </c>
      <c r="B8" s="30">
        <v>0.10686</v>
      </c>
      <c r="C8" s="30">
        <v>100</v>
      </c>
      <c r="D8" s="30">
        <v>225.78540000000001</v>
      </c>
      <c r="E8" s="30">
        <v>318.19830000000002</v>
      </c>
      <c r="F8" s="30">
        <v>12.20346</v>
      </c>
      <c r="G8" s="30">
        <v>95.917929999999998</v>
      </c>
      <c r="H8" s="30">
        <v>170.5172</v>
      </c>
      <c r="I8" s="30">
        <v>228.14699999999999</v>
      </c>
      <c r="J8" s="31"/>
      <c r="K8" s="31"/>
      <c r="L8" s="21">
        <v>3</v>
      </c>
      <c r="M8" s="30">
        <v>1.197605</v>
      </c>
      <c r="N8" s="30">
        <v>100</v>
      </c>
      <c r="O8" s="30">
        <v>269.34129999999999</v>
      </c>
      <c r="P8" s="30">
        <v>397.84429999999998</v>
      </c>
      <c r="Q8" s="30">
        <v>122.6347</v>
      </c>
      <c r="R8" s="30">
        <v>131.37719999999999</v>
      </c>
      <c r="S8" s="30">
        <v>244.31139999999999</v>
      </c>
      <c r="T8" s="30">
        <v>264.19159999999999</v>
      </c>
    </row>
    <row r="9" spans="1:20" ht="17.399999999999999" x14ac:dyDescent="0.35">
      <c r="A9" s="21">
        <v>4</v>
      </c>
      <c r="B9" s="30">
        <v>3.389831</v>
      </c>
      <c r="C9" s="30">
        <v>100</v>
      </c>
      <c r="D9" s="30">
        <v>133.55930000000001</v>
      </c>
      <c r="E9" s="30">
        <v>299.322</v>
      </c>
      <c r="F9" s="30">
        <v>16.949149999999999</v>
      </c>
      <c r="G9" s="30">
        <v>151.86439999999999</v>
      </c>
      <c r="H9" s="30">
        <v>101.6949</v>
      </c>
      <c r="I9" s="30">
        <v>262.37290000000002</v>
      </c>
      <c r="J9" s="31"/>
      <c r="K9" s="31"/>
      <c r="L9" s="21">
        <v>4</v>
      </c>
      <c r="M9" s="30">
        <v>0.66800300000000001</v>
      </c>
      <c r="N9" s="30">
        <v>100</v>
      </c>
      <c r="O9" s="30">
        <v>330.32729999999998</v>
      </c>
      <c r="P9" s="30">
        <v>437.94260000000003</v>
      </c>
      <c r="Q9" s="30">
        <v>24.849699999999999</v>
      </c>
      <c r="R9" s="30">
        <v>106.0788</v>
      </c>
      <c r="S9" s="30">
        <v>187.5752</v>
      </c>
      <c r="T9" s="30">
        <v>354.97660000000002</v>
      </c>
    </row>
    <row r="10" spans="1:20" ht="17.399999999999999" x14ac:dyDescent="0.35">
      <c r="A10" s="5" t="s">
        <v>11</v>
      </c>
      <c r="B10" s="5">
        <f>MEDIAN(B6:B9)</f>
        <v>1.4492240000000001</v>
      </c>
      <c r="C10" s="5">
        <f t="shared" ref="C10:T10" si="0">MEDIAN(C6:C9)</f>
        <v>100</v>
      </c>
      <c r="D10" s="5">
        <f t="shared" si="0"/>
        <v>147.6069</v>
      </c>
      <c r="E10" s="5">
        <f t="shared" si="0"/>
        <v>308.76015000000001</v>
      </c>
      <c r="F10" s="5">
        <f t="shared" si="0"/>
        <v>32.884949999999996</v>
      </c>
      <c r="G10" s="5">
        <f t="shared" si="0"/>
        <v>123.891165</v>
      </c>
      <c r="H10" s="5">
        <f t="shared" si="0"/>
        <v>129.84050000000002</v>
      </c>
      <c r="I10" s="5">
        <f t="shared" si="0"/>
        <v>245.25995</v>
      </c>
      <c r="J10" s="5"/>
      <c r="K10" s="5"/>
      <c r="L10" s="5" t="s">
        <v>11</v>
      </c>
      <c r="M10" s="5">
        <f t="shared" si="0"/>
        <v>0.56378099999999998</v>
      </c>
      <c r="N10" s="5">
        <f t="shared" si="0"/>
        <v>100</v>
      </c>
      <c r="O10" s="5">
        <f t="shared" si="0"/>
        <v>222.82740000000001</v>
      </c>
      <c r="P10" s="5">
        <f t="shared" si="0"/>
        <v>380.35825</v>
      </c>
      <c r="Q10" s="5">
        <f t="shared" si="0"/>
        <v>79.024515000000008</v>
      </c>
      <c r="R10" s="5">
        <f t="shared" si="0"/>
        <v>122.09944999999999</v>
      </c>
      <c r="S10" s="5">
        <f t="shared" si="0"/>
        <v>215.94329999999999</v>
      </c>
      <c r="T10" s="5">
        <f t="shared" si="0"/>
        <v>309.5841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F22" sqref="F22"/>
    </sheetView>
  </sheetViews>
  <sheetFormatPr defaultRowHeight="14.4" x14ac:dyDescent="0.3"/>
  <cols>
    <col min="3" max="3" width="15.6640625" customWidth="1"/>
    <col min="5" max="5" width="11.33203125" customWidth="1"/>
    <col min="6" max="6" width="11.5546875" customWidth="1"/>
    <col min="14" max="14" width="14.109375" customWidth="1"/>
    <col min="16" max="16" width="11.33203125" customWidth="1"/>
    <col min="17" max="17" width="12.44140625" customWidth="1"/>
  </cols>
  <sheetData>
    <row r="1" spans="1:20" ht="17.399999999999999" x14ac:dyDescent="0.35">
      <c r="A1" s="6" t="s">
        <v>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ht="17.399999999999999" x14ac:dyDescent="0.35">
      <c r="A2" s="6" t="s">
        <v>3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ht="17.399999999999999" x14ac:dyDescent="0.35">
      <c r="A3" s="6" t="s">
        <v>2</v>
      </c>
      <c r="B3" s="6"/>
      <c r="C3" s="6"/>
      <c r="D3" s="6"/>
      <c r="E3" s="6"/>
      <c r="F3" s="6"/>
      <c r="G3" s="6"/>
      <c r="H3" s="6"/>
      <c r="I3" s="6"/>
      <c r="J3" s="6"/>
      <c r="K3" s="6"/>
      <c r="L3" s="6" t="s">
        <v>15</v>
      </c>
      <c r="M3" s="6"/>
      <c r="N3" s="6"/>
      <c r="O3" s="6"/>
      <c r="P3" s="6"/>
      <c r="Q3" s="6"/>
      <c r="R3" s="6"/>
      <c r="S3" s="6"/>
      <c r="T3" s="6"/>
    </row>
    <row r="4" spans="1:20" ht="17.399999999999999" x14ac:dyDescent="0.3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ht="17.399999999999999" x14ac:dyDescent="0.35">
      <c r="A5" s="21" t="s">
        <v>3</v>
      </c>
      <c r="B5" s="21" t="s">
        <v>4</v>
      </c>
      <c r="C5" s="21" t="s">
        <v>0</v>
      </c>
      <c r="D5" s="21" t="s">
        <v>5</v>
      </c>
      <c r="E5" s="21" t="s">
        <v>6</v>
      </c>
      <c r="F5" s="21" t="s">
        <v>7</v>
      </c>
      <c r="G5" s="21" t="s">
        <v>8</v>
      </c>
      <c r="H5" s="21" t="s">
        <v>9</v>
      </c>
      <c r="I5" s="21" t="s">
        <v>10</v>
      </c>
      <c r="J5" s="31"/>
      <c r="K5" s="31"/>
      <c r="L5" s="21" t="s">
        <v>3</v>
      </c>
      <c r="M5" s="21" t="s">
        <v>4</v>
      </c>
      <c r="N5" s="21" t="s">
        <v>0</v>
      </c>
      <c r="O5" s="21" t="s">
        <v>5</v>
      </c>
      <c r="P5" s="21" t="s">
        <v>6</v>
      </c>
      <c r="Q5" s="21" t="s">
        <v>7</v>
      </c>
      <c r="R5" s="21" t="s">
        <v>8</v>
      </c>
      <c r="S5" s="21" t="s">
        <v>9</v>
      </c>
      <c r="T5" s="21" t="s">
        <v>10</v>
      </c>
    </row>
    <row r="6" spans="1:20" ht="17.399999999999999" x14ac:dyDescent="0.35">
      <c r="A6" s="21">
        <v>1</v>
      </c>
      <c r="B6" s="30">
        <v>8.1300810000000006</v>
      </c>
      <c r="C6" s="30">
        <v>100</v>
      </c>
      <c r="D6" s="30">
        <v>117.8862</v>
      </c>
      <c r="E6" s="30">
        <v>60.162599999999998</v>
      </c>
      <c r="F6" s="30">
        <v>76.422759999999997</v>
      </c>
      <c r="G6" s="30">
        <v>126.0163</v>
      </c>
      <c r="H6" s="30">
        <v>94.308940000000007</v>
      </c>
      <c r="I6" s="30">
        <v>67.479669999999999</v>
      </c>
      <c r="J6" s="31"/>
      <c r="K6" s="31"/>
      <c r="L6" s="21">
        <v>1</v>
      </c>
      <c r="M6" s="30">
        <v>10.10101</v>
      </c>
      <c r="N6" s="30">
        <v>100</v>
      </c>
      <c r="O6" s="30">
        <v>150.5</v>
      </c>
      <c r="P6" s="30">
        <v>198.98990000000001</v>
      </c>
      <c r="Q6" s="30">
        <v>112.1</v>
      </c>
      <c r="R6" s="30">
        <v>119.2</v>
      </c>
      <c r="S6" s="30">
        <v>164.6465</v>
      </c>
      <c r="T6" s="30">
        <v>153.53540000000001</v>
      </c>
    </row>
    <row r="7" spans="1:20" ht="17.399999999999999" x14ac:dyDescent="0.35">
      <c r="A7" s="21">
        <v>2</v>
      </c>
      <c r="B7" s="30">
        <v>27.02703</v>
      </c>
      <c r="C7" s="30">
        <v>100</v>
      </c>
      <c r="D7" s="30">
        <v>29.72973</v>
      </c>
      <c r="E7" s="30">
        <v>48.648650000000004</v>
      </c>
      <c r="F7" s="30">
        <v>27.02703</v>
      </c>
      <c r="G7" s="30">
        <v>32.432429999999997</v>
      </c>
      <c r="H7" s="30">
        <v>43.24324</v>
      </c>
      <c r="I7" s="30">
        <v>37.83784</v>
      </c>
      <c r="J7" s="31"/>
      <c r="K7" s="31"/>
      <c r="L7" s="21">
        <v>2</v>
      </c>
      <c r="M7" s="30">
        <v>14.492749999999999</v>
      </c>
      <c r="N7" s="30">
        <v>100</v>
      </c>
      <c r="O7" s="30">
        <v>137.68119999999999</v>
      </c>
      <c r="P7" s="30">
        <v>86.9</v>
      </c>
      <c r="Q7" s="30">
        <v>39.130000000000003</v>
      </c>
      <c r="R7" s="30">
        <v>162.31880000000001</v>
      </c>
      <c r="S7" s="30">
        <v>117.3913</v>
      </c>
      <c r="T7" s="30">
        <v>101.44929999999999</v>
      </c>
    </row>
    <row r="8" spans="1:20" ht="17.399999999999999" x14ac:dyDescent="0.35">
      <c r="A8" s="21">
        <v>3</v>
      </c>
      <c r="B8" s="30">
        <v>12.34568</v>
      </c>
      <c r="C8" s="30">
        <v>100</v>
      </c>
      <c r="D8" s="30">
        <v>112.34569999999999</v>
      </c>
      <c r="E8" s="30">
        <v>117.28400000000001</v>
      </c>
      <c r="F8" s="30">
        <v>116.04940000000001</v>
      </c>
      <c r="G8" s="30">
        <v>87.654319999999998</v>
      </c>
      <c r="H8" s="30">
        <v>170.37039999999999</v>
      </c>
      <c r="I8" s="30">
        <v>154.321</v>
      </c>
      <c r="J8" s="31"/>
      <c r="K8" s="31"/>
      <c r="L8" s="21">
        <v>3</v>
      </c>
      <c r="M8" s="30">
        <v>50</v>
      </c>
      <c r="N8" s="30">
        <v>100</v>
      </c>
      <c r="O8" s="30">
        <v>70.012</v>
      </c>
      <c r="P8" s="30">
        <v>80.099999999999994</v>
      </c>
      <c r="Q8" s="30">
        <v>70.004559999999998</v>
      </c>
      <c r="R8" s="30">
        <v>60.07</v>
      </c>
      <c r="S8" s="30">
        <v>50.1</v>
      </c>
      <c r="T8" s="30">
        <v>25.1</v>
      </c>
    </row>
    <row r="9" spans="1:20" ht="17.399999999999999" x14ac:dyDescent="0.35">
      <c r="A9" s="21">
        <v>4</v>
      </c>
      <c r="B9" s="30">
        <v>2.6246719999999999</v>
      </c>
      <c r="C9" s="30">
        <v>100</v>
      </c>
      <c r="D9" s="30">
        <v>113.1234</v>
      </c>
      <c r="E9" s="30">
        <v>66.929130000000001</v>
      </c>
      <c r="F9" s="30">
        <v>44.619419999999998</v>
      </c>
      <c r="G9" s="30">
        <v>94.750659999999996</v>
      </c>
      <c r="H9" s="30">
        <v>65.091859999999997</v>
      </c>
      <c r="I9" s="30">
        <v>77.952759999999998</v>
      </c>
      <c r="J9" s="31"/>
      <c r="K9" s="31"/>
      <c r="L9" s="21">
        <v>4</v>
      </c>
      <c r="M9" s="30">
        <v>8.5470089999999992</v>
      </c>
      <c r="N9" s="30">
        <v>100</v>
      </c>
      <c r="O9" s="30">
        <v>117.9487</v>
      </c>
      <c r="P9" s="30">
        <v>187.17949999999999</v>
      </c>
      <c r="Q9" s="30">
        <v>103.4188</v>
      </c>
      <c r="R9" s="30">
        <v>154.70089999999999</v>
      </c>
      <c r="S9" s="30">
        <v>140.17089999999999</v>
      </c>
      <c r="T9" s="30">
        <v>136.75210000000001</v>
      </c>
    </row>
    <row r="10" spans="1:20" ht="17.399999999999999" x14ac:dyDescent="0.35">
      <c r="A10" s="5" t="s">
        <v>11</v>
      </c>
      <c r="B10" s="5">
        <f>MEDIAN(B6:B9)</f>
        <v>10.237880499999999</v>
      </c>
      <c r="C10" s="5">
        <f t="shared" ref="C10:T10" si="0">MEDIAN(C6:C9)</f>
        <v>100</v>
      </c>
      <c r="D10" s="5">
        <f t="shared" si="0"/>
        <v>112.73455</v>
      </c>
      <c r="E10" s="5">
        <f t="shared" si="0"/>
        <v>63.545864999999999</v>
      </c>
      <c r="F10" s="5">
        <f t="shared" si="0"/>
        <v>60.521090000000001</v>
      </c>
      <c r="G10" s="5">
        <f t="shared" si="0"/>
        <v>91.202489999999997</v>
      </c>
      <c r="H10" s="5">
        <f t="shared" si="0"/>
        <v>79.700400000000002</v>
      </c>
      <c r="I10" s="5">
        <f t="shared" si="0"/>
        <v>72.716215000000005</v>
      </c>
      <c r="J10" s="5"/>
      <c r="K10" s="5"/>
      <c r="L10" s="5" t="s">
        <v>11</v>
      </c>
      <c r="M10" s="5">
        <f t="shared" si="0"/>
        <v>12.29688</v>
      </c>
      <c r="N10" s="5">
        <f t="shared" si="0"/>
        <v>100</v>
      </c>
      <c r="O10" s="5">
        <f t="shared" si="0"/>
        <v>127.81495</v>
      </c>
      <c r="P10" s="5">
        <f t="shared" si="0"/>
        <v>137.03975</v>
      </c>
      <c r="Q10" s="5">
        <f t="shared" si="0"/>
        <v>86.711680000000001</v>
      </c>
      <c r="R10" s="5">
        <f t="shared" si="0"/>
        <v>136.95044999999999</v>
      </c>
      <c r="S10" s="5">
        <f t="shared" si="0"/>
        <v>128.78109999999998</v>
      </c>
      <c r="T10" s="5">
        <f t="shared" si="0"/>
        <v>119.1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opLeftCell="A26" zoomScale="60" zoomScaleNormal="60" workbookViewId="0">
      <selection activeCell="T14" sqref="T14"/>
    </sheetView>
  </sheetViews>
  <sheetFormatPr defaultRowHeight="14.4" x14ac:dyDescent="0.3"/>
  <cols>
    <col min="1" max="1" width="22.5546875" customWidth="1"/>
    <col min="2" max="2" width="12.33203125" customWidth="1"/>
    <col min="3" max="3" width="13.44140625" customWidth="1"/>
    <col min="4" max="4" width="11.5546875" customWidth="1"/>
    <col min="5" max="5" width="12.33203125" customWidth="1"/>
    <col min="6" max="6" width="12.5546875" customWidth="1"/>
    <col min="7" max="7" width="13" customWidth="1"/>
    <col min="8" max="8" width="14.88671875" customWidth="1"/>
    <col min="9" max="9" width="14.77734375" customWidth="1"/>
    <col min="10" max="10" width="17" customWidth="1"/>
    <col min="12" max="12" width="24" customWidth="1"/>
    <col min="13" max="13" width="10.5546875" customWidth="1"/>
    <col min="14" max="14" width="14" customWidth="1"/>
    <col min="15" max="15" width="13.33203125" customWidth="1"/>
    <col min="16" max="16" width="13" customWidth="1"/>
    <col min="17" max="18" width="13.109375" customWidth="1"/>
    <col min="19" max="19" width="14" customWidth="1"/>
    <col min="20" max="20" width="14.44140625" customWidth="1"/>
  </cols>
  <sheetData>
    <row r="1" spans="1:20" ht="17.399999999999999" x14ac:dyDescent="0.35">
      <c r="A1" s="5" t="s">
        <v>23</v>
      </c>
      <c r="B1" s="6"/>
      <c r="C1" s="6"/>
      <c r="D1" s="6"/>
      <c r="E1" s="6"/>
      <c r="F1" s="6"/>
      <c r="G1" s="6"/>
      <c r="H1" s="6"/>
      <c r="I1" s="6"/>
      <c r="J1" s="3"/>
      <c r="K1" s="3"/>
      <c r="L1" s="5"/>
      <c r="M1" s="5"/>
      <c r="N1" s="3"/>
      <c r="O1" s="3"/>
      <c r="P1" s="3"/>
      <c r="Q1" s="3"/>
      <c r="R1" s="3"/>
      <c r="S1" s="3"/>
      <c r="T1" s="3"/>
    </row>
    <row r="2" spans="1:20" s="6" customFormat="1" ht="17.399999999999999" x14ac:dyDescent="0.35">
      <c r="A2" s="5" t="s">
        <v>14</v>
      </c>
      <c r="F2" s="5" t="s">
        <v>14</v>
      </c>
      <c r="G2" s="5"/>
    </row>
    <row r="3" spans="1:20" s="6" customFormat="1" ht="17.399999999999999" x14ac:dyDescent="0.35">
      <c r="A3" s="5" t="s">
        <v>2</v>
      </c>
      <c r="B3" s="5"/>
      <c r="F3" s="5" t="s">
        <v>15</v>
      </c>
      <c r="G3" s="5"/>
    </row>
    <row r="4" spans="1:20" s="6" customFormat="1" ht="17.399999999999999" x14ac:dyDescent="0.35"/>
    <row r="5" spans="1:20" s="6" customFormat="1" ht="17.399999999999999" x14ac:dyDescent="0.35">
      <c r="A5" s="4" t="s">
        <v>3</v>
      </c>
      <c r="B5" s="4" t="s">
        <v>4</v>
      </c>
      <c r="C5" s="4" t="s">
        <v>0</v>
      </c>
      <c r="D5" s="31"/>
      <c r="E5" s="31"/>
      <c r="F5" s="4" t="s">
        <v>3</v>
      </c>
      <c r="G5" s="4" t="s">
        <v>4</v>
      </c>
      <c r="H5" s="4" t="s">
        <v>0</v>
      </c>
    </row>
    <row r="6" spans="1:20" s="6" customFormat="1" ht="17.399999999999999" x14ac:dyDescent="0.35">
      <c r="A6" s="4">
        <v>1</v>
      </c>
      <c r="B6" s="10">
        <v>12</v>
      </c>
      <c r="C6" s="10">
        <v>4465</v>
      </c>
      <c r="D6" s="31"/>
      <c r="E6" s="14"/>
      <c r="F6" s="4">
        <v>1</v>
      </c>
      <c r="G6" s="10">
        <v>21</v>
      </c>
      <c r="H6" s="10">
        <v>4791</v>
      </c>
    </row>
    <row r="7" spans="1:20" s="6" customFormat="1" ht="17.399999999999999" x14ac:dyDescent="0.35">
      <c r="A7" s="4">
        <v>2</v>
      </c>
      <c r="B7" s="10">
        <v>24</v>
      </c>
      <c r="C7" s="10">
        <v>4522</v>
      </c>
      <c r="D7" s="31"/>
      <c r="E7" s="14"/>
      <c r="F7" s="4">
        <v>2</v>
      </c>
      <c r="G7" s="10">
        <v>11</v>
      </c>
      <c r="H7" s="10">
        <v>4536</v>
      </c>
    </row>
    <row r="8" spans="1:20" s="6" customFormat="1" ht="17.399999999999999" x14ac:dyDescent="0.35">
      <c r="A8" s="4">
        <v>3</v>
      </c>
      <c r="B8" s="10">
        <v>12</v>
      </c>
      <c r="C8" s="10">
        <v>4551</v>
      </c>
      <c r="D8" s="31"/>
      <c r="E8" s="14"/>
      <c r="F8" s="4">
        <v>3</v>
      </c>
      <c r="G8" s="10">
        <v>7</v>
      </c>
      <c r="H8" s="10">
        <v>4477</v>
      </c>
    </row>
    <row r="9" spans="1:20" s="6" customFormat="1" ht="17.399999999999999" x14ac:dyDescent="0.35">
      <c r="A9" s="4">
        <v>4</v>
      </c>
      <c r="B9" s="10">
        <v>15</v>
      </c>
      <c r="C9" s="10">
        <v>4580</v>
      </c>
      <c r="D9" s="31"/>
      <c r="E9" s="14"/>
      <c r="F9" s="4">
        <v>4</v>
      </c>
      <c r="G9" s="10">
        <v>15</v>
      </c>
      <c r="H9" s="10">
        <v>4331</v>
      </c>
    </row>
    <row r="10" spans="1:20" s="6" customFormat="1" ht="17.399999999999999" x14ac:dyDescent="0.35">
      <c r="A10" s="4">
        <v>5</v>
      </c>
      <c r="B10" s="9">
        <v>17</v>
      </c>
      <c r="C10" s="9">
        <v>5145</v>
      </c>
      <c r="D10" s="31"/>
      <c r="E10" s="14"/>
      <c r="F10" s="4">
        <v>5</v>
      </c>
      <c r="G10" s="10">
        <v>9</v>
      </c>
      <c r="H10" s="10">
        <v>4212</v>
      </c>
    </row>
    <row r="11" spans="1:20" s="6" customFormat="1" ht="17.399999999999999" x14ac:dyDescent="0.35">
      <c r="A11" s="4">
        <v>6</v>
      </c>
      <c r="B11" s="9">
        <v>33</v>
      </c>
      <c r="C11" s="9">
        <v>7023</v>
      </c>
      <c r="D11" s="31"/>
      <c r="E11" s="14"/>
      <c r="F11" s="4">
        <v>6</v>
      </c>
      <c r="G11" s="10">
        <v>7</v>
      </c>
      <c r="H11" s="10">
        <v>4534</v>
      </c>
    </row>
    <row r="12" spans="1:20" s="6" customFormat="1" ht="17.399999999999999" x14ac:dyDescent="0.35">
      <c r="A12" s="4">
        <v>7</v>
      </c>
      <c r="B12" s="9">
        <v>26</v>
      </c>
      <c r="C12" s="9">
        <v>14459</v>
      </c>
      <c r="D12" s="31"/>
      <c r="E12" s="14"/>
      <c r="F12" s="4">
        <v>7</v>
      </c>
      <c r="G12" s="9">
        <v>12</v>
      </c>
      <c r="H12" s="9">
        <v>5536</v>
      </c>
    </row>
    <row r="13" spans="1:20" s="6" customFormat="1" ht="17.399999999999999" x14ac:dyDescent="0.35">
      <c r="A13" s="4">
        <v>8</v>
      </c>
      <c r="B13" s="9">
        <v>25</v>
      </c>
      <c r="C13" s="9">
        <v>4928</v>
      </c>
      <c r="D13" s="31"/>
      <c r="E13" s="14"/>
      <c r="F13" s="4">
        <v>8</v>
      </c>
      <c r="G13" s="11">
        <v>4</v>
      </c>
      <c r="H13" s="11">
        <v>3775</v>
      </c>
    </row>
    <row r="14" spans="1:20" s="6" customFormat="1" ht="17.399999999999999" x14ac:dyDescent="0.35">
      <c r="A14" s="4">
        <v>9</v>
      </c>
      <c r="B14" s="9">
        <v>23</v>
      </c>
      <c r="C14" s="9">
        <v>3066</v>
      </c>
      <c r="D14" s="31"/>
      <c r="E14" s="14"/>
      <c r="F14" s="4">
        <v>9</v>
      </c>
      <c r="G14" s="10">
        <v>18</v>
      </c>
      <c r="H14" s="10">
        <v>4678</v>
      </c>
    </row>
    <row r="15" spans="1:20" s="6" customFormat="1" ht="17.399999999999999" x14ac:dyDescent="0.35">
      <c r="A15" s="4">
        <v>10</v>
      </c>
      <c r="B15" s="9">
        <v>12</v>
      </c>
      <c r="C15" s="9">
        <v>5831</v>
      </c>
      <c r="D15" s="31"/>
      <c r="E15" s="14"/>
      <c r="F15" s="4">
        <v>10</v>
      </c>
      <c r="G15" s="10">
        <v>13</v>
      </c>
      <c r="H15" s="10">
        <v>4644</v>
      </c>
    </row>
    <row r="16" spans="1:20" s="6" customFormat="1" ht="17.399999999999999" x14ac:dyDescent="0.35">
      <c r="A16" s="4">
        <v>11</v>
      </c>
      <c r="B16" s="9">
        <v>17</v>
      </c>
      <c r="C16" s="9">
        <v>2563</v>
      </c>
      <c r="D16" s="31"/>
      <c r="E16" s="14"/>
      <c r="F16" s="4">
        <v>11</v>
      </c>
      <c r="G16" s="10">
        <v>21</v>
      </c>
      <c r="H16" s="10">
        <v>4728</v>
      </c>
    </row>
    <row r="17" spans="1:8" s="6" customFormat="1" ht="17.399999999999999" x14ac:dyDescent="0.35">
      <c r="A17" s="33">
        <v>12</v>
      </c>
      <c r="B17" s="12">
        <v>33</v>
      </c>
      <c r="C17" s="12">
        <v>7023</v>
      </c>
      <c r="D17" s="31"/>
      <c r="E17" s="31"/>
      <c r="F17" s="4">
        <v>12</v>
      </c>
      <c r="G17" s="9">
        <v>18</v>
      </c>
      <c r="H17" s="9">
        <v>4220</v>
      </c>
    </row>
    <row r="18" spans="1:8" s="6" customFormat="1" ht="17.399999999999999" x14ac:dyDescent="0.35">
      <c r="A18" s="33">
        <v>13</v>
      </c>
      <c r="B18" s="12">
        <v>22</v>
      </c>
      <c r="C18" s="12">
        <v>2756</v>
      </c>
      <c r="D18" s="31"/>
      <c r="E18" s="14"/>
      <c r="F18" s="4">
        <v>13</v>
      </c>
      <c r="G18" s="9">
        <v>12</v>
      </c>
      <c r="H18" s="9">
        <v>6356</v>
      </c>
    </row>
    <row r="19" spans="1:8" s="6" customFormat="1" ht="17.399999999999999" x14ac:dyDescent="0.35">
      <c r="A19" s="33">
        <v>14</v>
      </c>
      <c r="B19" s="12">
        <v>20</v>
      </c>
      <c r="C19" s="12">
        <v>3355</v>
      </c>
      <c r="D19" s="31"/>
      <c r="E19" s="14"/>
      <c r="F19" s="4">
        <v>14</v>
      </c>
      <c r="G19" s="9">
        <v>10</v>
      </c>
      <c r="H19" s="9">
        <v>6515</v>
      </c>
    </row>
    <row r="20" spans="1:8" s="6" customFormat="1" ht="17.399999999999999" x14ac:dyDescent="0.35">
      <c r="A20" s="33">
        <v>15</v>
      </c>
      <c r="B20" s="12">
        <v>16</v>
      </c>
      <c r="C20" s="12">
        <v>3281</v>
      </c>
      <c r="D20" s="31"/>
      <c r="E20" s="14"/>
      <c r="F20" s="4">
        <v>15</v>
      </c>
      <c r="G20" s="10">
        <v>13</v>
      </c>
      <c r="H20" s="10">
        <v>7979</v>
      </c>
    </row>
    <row r="21" spans="1:8" s="6" customFormat="1" ht="17.399999999999999" x14ac:dyDescent="0.35">
      <c r="A21" s="33">
        <v>16</v>
      </c>
      <c r="B21" s="12">
        <v>9</v>
      </c>
      <c r="C21" s="12">
        <v>3323</v>
      </c>
      <c r="D21" s="31"/>
      <c r="E21" s="14"/>
      <c r="F21" s="4">
        <v>16</v>
      </c>
      <c r="G21" s="9">
        <v>15</v>
      </c>
      <c r="H21" s="9">
        <v>5948</v>
      </c>
    </row>
    <row r="22" spans="1:8" s="6" customFormat="1" ht="17.399999999999999" x14ac:dyDescent="0.35">
      <c r="A22" s="33">
        <v>17</v>
      </c>
      <c r="B22" s="12">
        <v>22</v>
      </c>
      <c r="C22" s="12">
        <v>3309</v>
      </c>
      <c r="D22" s="31"/>
      <c r="E22" s="15"/>
      <c r="F22" s="4">
        <v>17</v>
      </c>
      <c r="G22" s="10">
        <v>17</v>
      </c>
      <c r="H22" s="10">
        <v>6833</v>
      </c>
    </row>
    <row r="23" spans="1:8" s="6" customFormat="1" ht="17.399999999999999" x14ac:dyDescent="0.35">
      <c r="A23" s="33">
        <v>18</v>
      </c>
      <c r="B23" s="12">
        <v>23</v>
      </c>
      <c r="C23" s="12">
        <v>18176</v>
      </c>
      <c r="D23" s="31"/>
      <c r="E23" s="14"/>
      <c r="F23" s="4">
        <v>18</v>
      </c>
      <c r="G23" s="9">
        <v>12</v>
      </c>
      <c r="H23" s="9">
        <v>6128</v>
      </c>
    </row>
    <row r="24" spans="1:8" s="6" customFormat="1" ht="17.399999999999999" x14ac:dyDescent="0.35">
      <c r="A24" s="33">
        <v>19</v>
      </c>
      <c r="B24" s="12">
        <v>26</v>
      </c>
      <c r="C24" s="12">
        <v>16440</v>
      </c>
      <c r="D24" s="31"/>
      <c r="E24" s="14"/>
      <c r="F24" s="4">
        <v>19</v>
      </c>
      <c r="G24" s="9">
        <v>15</v>
      </c>
      <c r="H24" s="9">
        <v>5340</v>
      </c>
    </row>
    <row r="25" spans="1:8" s="6" customFormat="1" ht="17.399999999999999" x14ac:dyDescent="0.35">
      <c r="A25" s="33">
        <v>20</v>
      </c>
      <c r="B25" s="12">
        <v>33</v>
      </c>
      <c r="C25" s="12">
        <v>7023</v>
      </c>
      <c r="D25" s="31"/>
      <c r="E25" s="31"/>
      <c r="F25" s="4">
        <v>20</v>
      </c>
      <c r="G25" s="9">
        <v>12</v>
      </c>
      <c r="H25" s="9">
        <v>4678</v>
      </c>
    </row>
    <row r="26" spans="1:8" s="6" customFormat="1" ht="17.399999999999999" x14ac:dyDescent="0.35">
      <c r="A26" s="4">
        <v>21</v>
      </c>
      <c r="B26" s="9">
        <v>38</v>
      </c>
      <c r="C26" s="9">
        <v>6348</v>
      </c>
      <c r="D26" s="31"/>
      <c r="E26" s="14"/>
      <c r="F26" s="4">
        <v>21</v>
      </c>
      <c r="G26" s="10">
        <v>22</v>
      </c>
      <c r="H26" s="10">
        <v>2756</v>
      </c>
    </row>
    <row r="27" spans="1:8" s="6" customFormat="1" ht="17.399999999999999" x14ac:dyDescent="0.35">
      <c r="A27" s="4">
        <v>22</v>
      </c>
      <c r="B27" s="9">
        <v>32</v>
      </c>
      <c r="C27" s="9">
        <v>6310</v>
      </c>
      <c r="D27" s="31"/>
      <c r="E27" s="14"/>
      <c r="F27" s="4">
        <v>22</v>
      </c>
      <c r="G27" s="9">
        <v>20</v>
      </c>
      <c r="H27" s="9">
        <v>3355</v>
      </c>
    </row>
    <row r="28" spans="1:8" s="6" customFormat="1" ht="17.399999999999999" x14ac:dyDescent="0.35">
      <c r="A28" s="4">
        <v>23</v>
      </c>
      <c r="B28" s="9">
        <v>24</v>
      </c>
      <c r="C28" s="9">
        <v>4809</v>
      </c>
      <c r="D28" s="31"/>
      <c r="E28" s="14"/>
      <c r="F28" s="4">
        <v>23</v>
      </c>
      <c r="G28" s="10">
        <v>16</v>
      </c>
      <c r="H28" s="10">
        <v>3280</v>
      </c>
    </row>
    <row r="29" spans="1:8" s="6" customFormat="1" ht="17.399999999999999" x14ac:dyDescent="0.35">
      <c r="A29" s="4">
        <v>24</v>
      </c>
      <c r="B29" s="9">
        <v>18</v>
      </c>
      <c r="C29" s="9">
        <v>529</v>
      </c>
      <c r="D29" s="31"/>
      <c r="E29" s="14"/>
      <c r="F29" s="4">
        <v>24</v>
      </c>
      <c r="G29" s="9">
        <v>8</v>
      </c>
      <c r="H29" s="9">
        <v>3323</v>
      </c>
    </row>
    <row r="30" spans="1:8" s="6" customFormat="1" ht="17.399999999999999" x14ac:dyDescent="0.35">
      <c r="A30" s="4">
        <v>25</v>
      </c>
      <c r="B30" s="9">
        <v>21</v>
      </c>
      <c r="C30" s="9">
        <v>4620</v>
      </c>
      <c r="D30" s="31"/>
      <c r="E30" s="14"/>
      <c r="F30" s="4">
        <v>25</v>
      </c>
      <c r="G30" s="9">
        <v>22</v>
      </c>
      <c r="H30" s="9">
        <v>3309</v>
      </c>
    </row>
    <row r="31" spans="1:8" s="5" customFormat="1" ht="17.399999999999999" x14ac:dyDescent="0.35">
      <c r="A31" s="5" t="s">
        <v>11</v>
      </c>
      <c r="B31" s="5">
        <v>22</v>
      </c>
      <c r="C31" s="5">
        <v>4620</v>
      </c>
      <c r="G31" s="5">
        <v>13</v>
      </c>
      <c r="H31" s="5">
        <v>4644</v>
      </c>
    </row>
    <row r="32" spans="1:8" s="5" customFormat="1" ht="17.399999999999999" x14ac:dyDescent="0.35">
      <c r="A32" s="5" t="s">
        <v>12</v>
      </c>
      <c r="B32" s="5">
        <v>17</v>
      </c>
      <c r="C32" s="5">
        <v>3323</v>
      </c>
      <c r="G32" s="5">
        <v>11</v>
      </c>
      <c r="H32" s="5">
        <v>4212</v>
      </c>
    </row>
    <row r="33" spans="1:20" s="5" customFormat="1" ht="17.399999999999999" x14ac:dyDescent="0.35">
      <c r="A33" s="5" t="s">
        <v>16</v>
      </c>
      <c r="B33" s="5">
        <v>26</v>
      </c>
      <c r="C33" s="5">
        <v>6348</v>
      </c>
      <c r="G33" s="5">
        <v>18</v>
      </c>
      <c r="H33" s="5">
        <v>5536</v>
      </c>
    </row>
    <row r="34" spans="1:20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6" spans="1:20" ht="17.399999999999999" x14ac:dyDescent="0.35">
      <c r="A36" s="5" t="s">
        <v>23</v>
      </c>
      <c r="B36" s="6"/>
      <c r="C36" s="6"/>
      <c r="D36" s="6"/>
      <c r="E36" s="6"/>
      <c r="F36" s="6"/>
      <c r="G36" s="6"/>
      <c r="H36" s="6"/>
      <c r="I36" s="6"/>
      <c r="J36" s="3"/>
      <c r="K36" s="5"/>
      <c r="L36" s="5"/>
      <c r="M36" s="3"/>
      <c r="N36" s="3"/>
      <c r="O36" s="3"/>
      <c r="P36" s="3"/>
      <c r="Q36" s="3"/>
      <c r="R36" s="3"/>
      <c r="S36" s="3"/>
    </row>
    <row r="37" spans="1:20" ht="17.399999999999999" x14ac:dyDescent="0.35">
      <c r="A37" s="5" t="s">
        <v>29</v>
      </c>
      <c r="B37" s="6"/>
      <c r="C37" s="6"/>
      <c r="D37" s="6"/>
      <c r="E37" s="6"/>
      <c r="F37" s="6"/>
      <c r="G37" s="6"/>
      <c r="H37" s="6"/>
      <c r="I37" s="6"/>
      <c r="J37" s="6"/>
      <c r="K37" s="5"/>
      <c r="L37" s="5"/>
      <c r="M37" s="6"/>
      <c r="N37" s="6"/>
      <c r="O37" s="6"/>
      <c r="P37" s="6"/>
      <c r="Q37" s="6"/>
      <c r="R37" s="6"/>
      <c r="S37" s="6"/>
    </row>
    <row r="38" spans="1:20" ht="17.399999999999999" x14ac:dyDescent="0.35">
      <c r="A38" s="5" t="s">
        <v>2</v>
      </c>
      <c r="B38" s="5"/>
      <c r="C38" s="6"/>
      <c r="D38" s="6"/>
      <c r="E38" s="6"/>
      <c r="F38" s="6"/>
      <c r="G38" s="6"/>
      <c r="H38" s="6"/>
      <c r="I38" s="6"/>
      <c r="J38" s="6"/>
      <c r="L38" s="5" t="s">
        <v>15</v>
      </c>
      <c r="M38" s="5"/>
      <c r="N38" s="6"/>
      <c r="O38" s="6"/>
      <c r="P38" s="6"/>
      <c r="Q38" s="6"/>
      <c r="R38" s="6"/>
      <c r="S38" s="6"/>
      <c r="T38" s="6"/>
    </row>
    <row r="39" spans="1:20" ht="17.399999999999999" x14ac:dyDescent="0.35">
      <c r="A39" s="6"/>
      <c r="B39" s="6"/>
      <c r="C39" s="6"/>
      <c r="D39" s="6"/>
      <c r="E39" s="6"/>
      <c r="F39" s="6"/>
      <c r="G39" s="6"/>
      <c r="H39" s="6"/>
      <c r="I39" s="6"/>
      <c r="J39" s="6"/>
      <c r="L39" s="6"/>
      <c r="M39" s="6"/>
      <c r="N39" s="6"/>
      <c r="O39" s="6"/>
      <c r="P39" s="6"/>
      <c r="Q39" s="6"/>
      <c r="R39" s="6"/>
      <c r="S39" s="6"/>
      <c r="T39" s="6"/>
    </row>
    <row r="40" spans="1:20" ht="17.399999999999999" x14ac:dyDescent="0.35">
      <c r="A40" s="4" t="s">
        <v>3</v>
      </c>
      <c r="B40" s="4" t="s">
        <v>4</v>
      </c>
      <c r="C40" s="4" t="s">
        <v>0</v>
      </c>
      <c r="D40" s="4" t="s">
        <v>5</v>
      </c>
      <c r="E40" s="4" t="s">
        <v>6</v>
      </c>
      <c r="F40" s="4" t="s">
        <v>7</v>
      </c>
      <c r="G40" s="4" t="s">
        <v>8</v>
      </c>
      <c r="H40" s="4" t="s">
        <v>9</v>
      </c>
      <c r="I40" s="4" t="s">
        <v>10</v>
      </c>
      <c r="J40" s="31"/>
      <c r="K40" s="32"/>
      <c r="L40" s="4" t="s">
        <v>3</v>
      </c>
      <c r="M40" s="4" t="s">
        <v>4</v>
      </c>
      <c r="N40" s="4" t="s">
        <v>0</v>
      </c>
      <c r="O40" s="4" t="s">
        <v>5</v>
      </c>
      <c r="P40" s="4" t="s">
        <v>6</v>
      </c>
      <c r="Q40" s="4" t="s">
        <v>7</v>
      </c>
      <c r="R40" s="4" t="s">
        <v>8</v>
      </c>
      <c r="S40" s="4" t="s">
        <v>9</v>
      </c>
      <c r="T40" s="4" t="s">
        <v>10</v>
      </c>
    </row>
    <row r="41" spans="1:20" ht="17.399999999999999" x14ac:dyDescent="0.35">
      <c r="A41" s="4">
        <v>1</v>
      </c>
      <c r="B41" s="10">
        <v>0.26875699888017918</v>
      </c>
      <c r="C41" s="10">
        <v>100</v>
      </c>
      <c r="D41" s="10">
        <v>97.312430011198202</v>
      </c>
      <c r="E41" s="10">
        <v>96.28219484882419</v>
      </c>
      <c r="F41" s="10">
        <v>12.586786114221724</v>
      </c>
      <c r="G41" s="10">
        <v>98.768197088465854</v>
      </c>
      <c r="H41" s="10">
        <v>97.737961926091828</v>
      </c>
      <c r="I41" s="10">
        <v>20.627099664053752</v>
      </c>
      <c r="J41" s="31"/>
      <c r="K41" s="32"/>
      <c r="L41" s="4">
        <v>1</v>
      </c>
      <c r="M41" s="7">
        <v>0.43832185347526609</v>
      </c>
      <c r="N41" s="7">
        <v>100</v>
      </c>
      <c r="O41" s="7">
        <v>95.408056773116257</v>
      </c>
      <c r="P41" s="7">
        <v>93.759131705280723</v>
      </c>
      <c r="Q41" s="7">
        <v>23.001461072844918</v>
      </c>
      <c r="R41" s="7">
        <v>90.064704654560629</v>
      </c>
      <c r="S41" s="7">
        <v>94.594030473805049</v>
      </c>
      <c r="T41" s="7">
        <v>62.867877269881021</v>
      </c>
    </row>
    <row r="42" spans="1:20" ht="17.399999999999999" x14ac:dyDescent="0.35">
      <c r="A42" s="4">
        <v>2</v>
      </c>
      <c r="B42" s="10">
        <v>0.53073861123396726</v>
      </c>
      <c r="C42" s="10">
        <v>100</v>
      </c>
      <c r="D42" s="10">
        <v>94.360902255639104</v>
      </c>
      <c r="E42" s="10">
        <v>83.856700574966823</v>
      </c>
      <c r="F42" s="10">
        <v>10.283060592658117</v>
      </c>
      <c r="G42" s="10">
        <v>94.117647058823522</v>
      </c>
      <c r="H42" s="10">
        <v>94.183989385227775</v>
      </c>
      <c r="I42" s="10">
        <v>12.781954887218044</v>
      </c>
      <c r="J42" s="31"/>
      <c r="K42" s="32"/>
      <c r="L42" s="4">
        <v>2</v>
      </c>
      <c r="M42" s="7">
        <v>0.24250440917107582</v>
      </c>
      <c r="N42" s="7">
        <v>100</v>
      </c>
      <c r="O42" s="7">
        <v>100.48500881834215</v>
      </c>
      <c r="P42" s="7">
        <v>95.326278659612001</v>
      </c>
      <c r="Q42" s="7">
        <v>33.06878306878307</v>
      </c>
      <c r="R42" s="7">
        <v>101.25661375661377</v>
      </c>
      <c r="S42" s="7">
        <v>89.087301587301596</v>
      </c>
      <c r="T42" s="7">
        <v>71.362433862433861</v>
      </c>
    </row>
    <row r="43" spans="1:20" ht="17.399999999999999" x14ac:dyDescent="0.35">
      <c r="A43" s="4">
        <v>3</v>
      </c>
      <c r="B43" s="10">
        <v>0.26367831245880025</v>
      </c>
      <c r="C43" s="10">
        <v>100</v>
      </c>
      <c r="D43" s="10">
        <v>96.352450010986601</v>
      </c>
      <c r="E43" s="10">
        <v>85.783344319929682</v>
      </c>
      <c r="F43" s="10">
        <v>10.74489123269611</v>
      </c>
      <c r="G43" s="10">
        <v>96.396396396396398</v>
      </c>
      <c r="H43" s="10">
        <v>100.85695451549111</v>
      </c>
      <c r="I43" s="10">
        <v>21.335970116457922</v>
      </c>
      <c r="J43" s="31"/>
      <c r="K43" s="32"/>
      <c r="L43" s="4">
        <v>3</v>
      </c>
      <c r="M43" s="7">
        <v>0.15635470180924727</v>
      </c>
      <c r="N43" s="7">
        <v>100</v>
      </c>
      <c r="O43" s="7">
        <v>102.61335715881171</v>
      </c>
      <c r="P43" s="7">
        <v>102.45700245700246</v>
      </c>
      <c r="Q43" s="7">
        <v>35.224480679026129</v>
      </c>
      <c r="R43" s="7">
        <v>102.4793388429752</v>
      </c>
      <c r="S43" s="7">
        <v>96.247487156578075</v>
      </c>
      <c r="T43" s="7">
        <v>76.971186062095157</v>
      </c>
    </row>
    <row r="44" spans="1:20" ht="17.399999999999999" x14ac:dyDescent="0.35">
      <c r="A44" s="4">
        <v>4</v>
      </c>
      <c r="B44" s="10">
        <v>0.32751091703056767</v>
      </c>
      <c r="C44" s="10">
        <v>100</v>
      </c>
      <c r="D44" s="10">
        <v>100.37117903930131</v>
      </c>
      <c r="E44" s="10">
        <v>99.235807860262</v>
      </c>
      <c r="F44" s="10">
        <v>11.200873362445416</v>
      </c>
      <c r="G44" s="10">
        <v>100.39301310043669</v>
      </c>
      <c r="H44" s="10">
        <v>100.39301310043669</v>
      </c>
      <c r="I44" s="10">
        <v>18.624454148471617</v>
      </c>
      <c r="J44" s="31"/>
      <c r="K44" s="32"/>
      <c r="L44" s="4">
        <v>4</v>
      </c>
      <c r="M44" s="7">
        <v>0.34634033710459478</v>
      </c>
      <c r="N44" s="7">
        <v>100</v>
      </c>
      <c r="O44" s="7">
        <v>101.73170168552296</v>
      </c>
      <c r="P44" s="7">
        <v>105.31055183560379</v>
      </c>
      <c r="Q44" s="7">
        <v>67.905795428307542</v>
      </c>
      <c r="R44" s="7">
        <v>103.9251904871854</v>
      </c>
      <c r="S44" s="7">
        <v>105.93396444239205</v>
      </c>
      <c r="T44" s="7">
        <v>28.307550219348883</v>
      </c>
    </row>
    <row r="45" spans="1:20" ht="17.399999999999999" x14ac:dyDescent="0.35">
      <c r="A45" s="4">
        <v>5</v>
      </c>
      <c r="B45" s="10">
        <v>0.3304178814382896</v>
      </c>
      <c r="C45" s="10">
        <v>100</v>
      </c>
      <c r="D45" s="10">
        <v>84.64528668610302</v>
      </c>
      <c r="E45" s="10">
        <v>78.134110787172006</v>
      </c>
      <c r="F45" s="10">
        <v>10.748299319727892</v>
      </c>
      <c r="G45" s="10">
        <v>73.663751214771622</v>
      </c>
      <c r="H45" s="10">
        <v>67.327502429543244</v>
      </c>
      <c r="I45" s="10">
        <v>52.108843537414963</v>
      </c>
      <c r="J45" s="31"/>
      <c r="K45" s="32"/>
      <c r="L45" s="4">
        <v>5</v>
      </c>
      <c r="M45" s="7">
        <v>0.21367521367521369</v>
      </c>
      <c r="N45" s="7">
        <v>100</v>
      </c>
      <c r="O45" s="7">
        <v>104.1547958214625</v>
      </c>
      <c r="P45" s="7">
        <v>103.58499525166192</v>
      </c>
      <c r="Q45" s="7">
        <v>32.92972459639126</v>
      </c>
      <c r="R45" s="7">
        <v>102.84900284900284</v>
      </c>
      <c r="S45" s="7">
        <v>106.12535612535612</v>
      </c>
      <c r="T45" s="7">
        <v>37.986704653371319</v>
      </c>
    </row>
    <row r="46" spans="1:20" ht="17.399999999999999" x14ac:dyDescent="0.35">
      <c r="A46" s="4">
        <v>6</v>
      </c>
      <c r="B46" s="10">
        <v>0.46988466467321655</v>
      </c>
      <c r="C46" s="10">
        <v>100</v>
      </c>
      <c r="D46" s="10">
        <v>89.36351986330628</v>
      </c>
      <c r="E46" s="10">
        <v>86.50149508756941</v>
      </c>
      <c r="F46" s="10">
        <v>13.93991171863876</v>
      </c>
      <c r="G46" s="10">
        <v>93.720632208457914</v>
      </c>
      <c r="H46" s="10">
        <v>67.563719208315533</v>
      </c>
      <c r="I46" s="10">
        <v>46.418909298020786</v>
      </c>
      <c r="J46" s="31"/>
      <c r="K46" s="32"/>
      <c r="L46" s="4">
        <v>6</v>
      </c>
      <c r="M46" s="7">
        <v>0.15438906043228937</v>
      </c>
      <c r="N46" s="7">
        <v>100</v>
      </c>
      <c r="O46" s="7">
        <v>84.583149536832821</v>
      </c>
      <c r="P46" s="7">
        <v>80.679311865902065</v>
      </c>
      <c r="Q46" s="7">
        <v>37.097485663872959</v>
      </c>
      <c r="R46" s="7">
        <v>83.303925893250991</v>
      </c>
      <c r="S46" s="7">
        <v>70.247022496691656</v>
      </c>
      <c r="T46" s="7">
        <v>46.735774150860166</v>
      </c>
    </row>
    <row r="47" spans="1:20" ht="17.399999999999999" x14ac:dyDescent="0.35">
      <c r="A47" s="4">
        <v>7</v>
      </c>
      <c r="B47" s="10">
        <v>0.17981879798049658</v>
      </c>
      <c r="C47" s="10">
        <v>100</v>
      </c>
      <c r="D47" s="10">
        <v>94.750674320492422</v>
      </c>
      <c r="E47" s="10">
        <v>73.912442077598726</v>
      </c>
      <c r="F47" s="10">
        <v>11.868040666712774</v>
      </c>
      <c r="G47" s="10">
        <v>50.432256725914662</v>
      </c>
      <c r="H47" s="10">
        <v>51.884639324987901</v>
      </c>
      <c r="I47" s="10">
        <v>45.902206238329072</v>
      </c>
      <c r="J47" s="31"/>
      <c r="K47" s="32"/>
      <c r="L47" s="4">
        <v>7</v>
      </c>
      <c r="M47" s="7">
        <v>0.2167630057803468</v>
      </c>
      <c r="N47" s="7">
        <v>100</v>
      </c>
      <c r="O47" s="7">
        <v>95.068641618497111</v>
      </c>
      <c r="P47" s="7">
        <v>91.329479768786129</v>
      </c>
      <c r="Q47" s="7">
        <v>77.673410404624278</v>
      </c>
      <c r="R47" s="7">
        <v>96.098265895953759</v>
      </c>
      <c r="S47" s="7">
        <v>93.515173410404628</v>
      </c>
      <c r="T47" s="7">
        <v>85.747832369942202</v>
      </c>
    </row>
    <row r="48" spans="1:20" ht="17.399999999999999" x14ac:dyDescent="0.35">
      <c r="A48" s="4">
        <v>8</v>
      </c>
      <c r="B48" s="10">
        <v>0.50730519480519476</v>
      </c>
      <c r="C48" s="10">
        <v>100</v>
      </c>
      <c r="D48" s="10">
        <v>68.36444805194806</v>
      </c>
      <c r="E48" s="10">
        <v>38.291396103896105</v>
      </c>
      <c r="F48" s="10">
        <v>19.947240259740258</v>
      </c>
      <c r="G48" s="10">
        <v>39.732142857142854</v>
      </c>
      <c r="H48" s="10">
        <v>23.863636363636363</v>
      </c>
      <c r="I48" s="10">
        <v>6.9399350649350655</v>
      </c>
      <c r="J48" s="31"/>
      <c r="K48" s="32"/>
      <c r="L48" s="4">
        <v>8</v>
      </c>
      <c r="M48" s="7">
        <v>0.10596026490066225</v>
      </c>
      <c r="N48" s="7">
        <v>100</v>
      </c>
      <c r="O48" s="7">
        <v>106.88741721854305</v>
      </c>
      <c r="P48" s="7">
        <v>88.105960264900659</v>
      </c>
      <c r="Q48" s="7">
        <v>4.6092715231788084</v>
      </c>
      <c r="R48" s="7">
        <v>84.211920529801318</v>
      </c>
      <c r="S48" s="7">
        <v>67.894039735099341</v>
      </c>
      <c r="T48" s="7">
        <v>2.8344370860927155</v>
      </c>
    </row>
    <row r="49" spans="1:20" ht="17.399999999999999" x14ac:dyDescent="0.35">
      <c r="A49" s="4">
        <v>9</v>
      </c>
      <c r="B49" s="10">
        <v>0.75016307893020218</v>
      </c>
      <c r="C49" s="10">
        <v>100</v>
      </c>
      <c r="D49" s="10">
        <v>46.249184605348987</v>
      </c>
      <c r="E49" s="10">
        <v>25.929549902152644</v>
      </c>
      <c r="F49" s="10">
        <v>3.5225048923679059</v>
      </c>
      <c r="G49" s="10">
        <v>42.172211350293544</v>
      </c>
      <c r="H49" s="10">
        <v>33.170254403131118</v>
      </c>
      <c r="I49" s="10">
        <v>12.491846053489889</v>
      </c>
      <c r="J49" s="31"/>
      <c r="K49" s="32"/>
      <c r="L49" s="4">
        <v>9</v>
      </c>
      <c r="M49" s="7">
        <v>0.38477982043608383</v>
      </c>
      <c r="N49" s="7">
        <v>100</v>
      </c>
      <c r="O49" s="7">
        <v>88.221462163317653</v>
      </c>
      <c r="P49" s="7">
        <v>27.618640444634458</v>
      </c>
      <c r="Q49" s="7">
        <v>8.8499358700299275</v>
      </c>
      <c r="R49" s="7">
        <v>84.416417272338606</v>
      </c>
      <c r="S49" s="7">
        <v>81.380932022231718</v>
      </c>
      <c r="T49" s="7">
        <v>32.59940145361265</v>
      </c>
    </row>
    <row r="50" spans="1:20" ht="17.399999999999999" x14ac:dyDescent="0.35">
      <c r="A50" s="4">
        <v>10</v>
      </c>
      <c r="B50" s="10">
        <v>0.20579660435602812</v>
      </c>
      <c r="C50" s="10">
        <v>100</v>
      </c>
      <c r="D50" s="10">
        <v>31.864174241125021</v>
      </c>
      <c r="E50" s="10">
        <v>12.639341450866059</v>
      </c>
      <c r="F50" s="10">
        <v>1.4062767964328589</v>
      </c>
      <c r="G50" s="10">
        <v>32.258617732807409</v>
      </c>
      <c r="H50" s="10">
        <v>30.543646029840509</v>
      </c>
      <c r="I50" s="10">
        <v>4.4589264277139424</v>
      </c>
      <c r="J50" s="31"/>
      <c r="K50" s="32"/>
      <c r="L50" s="4">
        <v>10</v>
      </c>
      <c r="M50" s="7">
        <v>0.27993109388458226</v>
      </c>
      <c r="N50" s="7">
        <v>100</v>
      </c>
      <c r="O50" s="7">
        <v>93.798449612403104</v>
      </c>
      <c r="P50" s="7">
        <v>63.372093023255815</v>
      </c>
      <c r="Q50" s="7">
        <v>16.645133505598622</v>
      </c>
      <c r="R50" s="7">
        <v>93.217054263565885</v>
      </c>
      <c r="S50" s="7">
        <v>87.941429801894927</v>
      </c>
      <c r="T50" s="7">
        <v>36.649440137812228</v>
      </c>
    </row>
    <row r="51" spans="1:20" ht="17.399999999999999" x14ac:dyDescent="0.35">
      <c r="A51" s="4">
        <v>11</v>
      </c>
      <c r="B51" s="10">
        <v>0.66328521264143581</v>
      </c>
      <c r="C51" s="10">
        <v>100</v>
      </c>
      <c r="D51" s="10">
        <v>18.611002731174406</v>
      </c>
      <c r="E51" s="10">
        <v>2.0678891923527116</v>
      </c>
      <c r="F51" s="10">
        <v>7.803355442840422E-2</v>
      </c>
      <c r="G51" s="10">
        <v>67.264923917284435</v>
      </c>
      <c r="H51" s="10">
        <v>16.191962543893872</v>
      </c>
      <c r="I51" s="10">
        <v>1.2485368708544675</v>
      </c>
      <c r="J51" s="31"/>
      <c r="K51" s="32"/>
      <c r="L51" s="4">
        <v>11</v>
      </c>
      <c r="M51" s="7">
        <v>0.4441624365482234</v>
      </c>
      <c r="N51" s="7">
        <v>100</v>
      </c>
      <c r="O51" s="7">
        <v>93.887478849407785</v>
      </c>
      <c r="P51" s="7">
        <v>56.514382402707277</v>
      </c>
      <c r="Q51" s="7">
        <v>8.2487309644670042</v>
      </c>
      <c r="R51" s="7">
        <v>91.30710659898476</v>
      </c>
      <c r="S51" s="7">
        <v>78.637901861252118</v>
      </c>
      <c r="T51" s="7">
        <v>26.565143824027071</v>
      </c>
    </row>
    <row r="52" spans="1:20" ht="17.399999999999999" x14ac:dyDescent="0.35">
      <c r="A52" s="4">
        <v>12</v>
      </c>
      <c r="B52" s="10">
        <v>0.46988466467321655</v>
      </c>
      <c r="C52" s="10">
        <v>100</v>
      </c>
      <c r="D52" s="10">
        <v>89.36351986330628</v>
      </c>
      <c r="E52" s="10">
        <v>86.50149508756941</v>
      </c>
      <c r="F52" s="10">
        <v>13.93991171863876</v>
      </c>
      <c r="G52" s="10">
        <v>93.720632208457914</v>
      </c>
      <c r="H52" s="10">
        <v>67.563719208315533</v>
      </c>
      <c r="I52" s="10">
        <v>46.418909298020786</v>
      </c>
      <c r="J52" s="31"/>
      <c r="K52" s="32"/>
      <c r="L52" s="4">
        <v>12</v>
      </c>
      <c r="M52" s="7">
        <v>0.42654028436018954</v>
      </c>
      <c r="N52" s="7">
        <v>100</v>
      </c>
      <c r="O52" s="7">
        <v>51.421800947867304</v>
      </c>
      <c r="P52" s="7">
        <v>25.355450236966824</v>
      </c>
      <c r="Q52" s="7">
        <v>3.4360189573459716</v>
      </c>
      <c r="R52" s="7">
        <v>53.317535545023695</v>
      </c>
      <c r="S52" s="7">
        <v>35.308056872037916</v>
      </c>
      <c r="T52" s="7">
        <v>5.8056872037914697</v>
      </c>
    </row>
    <row r="53" spans="1:20" ht="17.399999999999999" x14ac:dyDescent="0.35">
      <c r="A53" s="4">
        <v>13</v>
      </c>
      <c r="B53" s="10">
        <v>0.79825834542815666</v>
      </c>
      <c r="C53" s="10">
        <v>100</v>
      </c>
      <c r="D53" s="10">
        <v>94.158200290275758</v>
      </c>
      <c r="E53" s="10">
        <v>71.117561683599419</v>
      </c>
      <c r="F53" s="10">
        <v>12.227866473149492</v>
      </c>
      <c r="G53" s="10">
        <v>73.294629898403485</v>
      </c>
      <c r="H53" s="10">
        <v>63.134978229317852</v>
      </c>
      <c r="I53" s="10">
        <v>42.924528301886795</v>
      </c>
      <c r="J53" s="31"/>
      <c r="K53" s="32"/>
      <c r="L53" s="4">
        <v>13</v>
      </c>
      <c r="M53" s="7">
        <v>0.18879798615481436</v>
      </c>
      <c r="N53" s="7">
        <v>100</v>
      </c>
      <c r="O53" s="7">
        <v>56.906859660163619</v>
      </c>
      <c r="P53" s="7">
        <v>31.513530522341092</v>
      </c>
      <c r="Q53" s="7">
        <v>5.78980490874764</v>
      </c>
      <c r="R53" s="7">
        <v>51.022655758338573</v>
      </c>
      <c r="S53" s="7">
        <v>39.679043423536811</v>
      </c>
      <c r="T53" s="7">
        <v>6.293266205160478</v>
      </c>
    </row>
    <row r="54" spans="1:20" ht="17.399999999999999" x14ac:dyDescent="0.35">
      <c r="A54" s="4">
        <v>14</v>
      </c>
      <c r="B54" s="10">
        <v>0.5961251862891207</v>
      </c>
      <c r="C54" s="10">
        <v>100</v>
      </c>
      <c r="D54" s="10">
        <v>96.453055141579739</v>
      </c>
      <c r="E54" s="10">
        <v>89.985096870342772</v>
      </c>
      <c r="F54" s="10">
        <v>25.484351713859908</v>
      </c>
      <c r="G54" s="10">
        <v>98.330849478390462</v>
      </c>
      <c r="H54" s="10">
        <v>92.72727272727272</v>
      </c>
      <c r="I54" s="10">
        <v>61.341281669150526</v>
      </c>
      <c r="J54" s="31"/>
      <c r="K54" s="32"/>
      <c r="L54" s="4">
        <v>14</v>
      </c>
      <c r="M54" s="7">
        <v>0.15349194167306215</v>
      </c>
      <c r="N54" s="7">
        <v>100</v>
      </c>
      <c r="O54" s="7">
        <v>102.80890253261703</v>
      </c>
      <c r="P54" s="7">
        <v>97.022256331542593</v>
      </c>
      <c r="Q54" s="7">
        <v>58.664620107444357</v>
      </c>
      <c r="R54" s="7">
        <v>105.66385264773599</v>
      </c>
      <c r="S54" s="7">
        <v>83.821949347659256</v>
      </c>
      <c r="T54" s="7">
        <v>71.742133537989261</v>
      </c>
    </row>
    <row r="55" spans="1:20" ht="17.399999999999999" x14ac:dyDescent="0.35">
      <c r="A55" s="4">
        <v>15</v>
      </c>
      <c r="B55" s="10">
        <v>0.48765620237732393</v>
      </c>
      <c r="C55" s="10">
        <v>100</v>
      </c>
      <c r="D55" s="10">
        <v>102.2858884486437</v>
      </c>
      <c r="E55" s="10">
        <v>102.49923803718379</v>
      </c>
      <c r="F55" s="10">
        <v>61.627552575434322</v>
      </c>
      <c r="G55" s="10">
        <v>96.952148735141733</v>
      </c>
      <c r="H55" s="10">
        <v>95.915879305089916</v>
      </c>
      <c r="I55" s="10">
        <v>87.686680889972564</v>
      </c>
      <c r="J55" s="31"/>
      <c r="K55" s="32"/>
      <c r="L55" s="4">
        <v>15</v>
      </c>
      <c r="M55" s="7">
        <v>0.16292768517358064</v>
      </c>
      <c r="N55" s="7">
        <v>100</v>
      </c>
      <c r="O55" s="7">
        <v>93.833813761122954</v>
      </c>
      <c r="P55" s="7">
        <v>87.843088106278984</v>
      </c>
      <c r="Q55" s="7">
        <v>25.679909763128212</v>
      </c>
      <c r="R55" s="7">
        <v>73.856372979070059</v>
      </c>
      <c r="S55" s="7">
        <v>71.725780172954003</v>
      </c>
      <c r="T55" s="7">
        <v>73.179596440656724</v>
      </c>
    </row>
    <row r="56" spans="1:20" ht="17.399999999999999" x14ac:dyDescent="0.35">
      <c r="A56" s="4">
        <v>16</v>
      </c>
      <c r="B56" s="10">
        <v>0.2708396027685826</v>
      </c>
      <c r="C56" s="10">
        <v>100</v>
      </c>
      <c r="D56" s="10">
        <v>101.98615708696961</v>
      </c>
      <c r="E56" s="10">
        <v>100.72223894071621</v>
      </c>
      <c r="F56" s="10">
        <v>31.417393921155583</v>
      </c>
      <c r="G56" s="10">
        <v>101.62503761661151</v>
      </c>
      <c r="H56" s="10">
        <v>100.15046644598256</v>
      </c>
      <c r="I56" s="10">
        <v>56.274450797472163</v>
      </c>
      <c r="J56" s="31"/>
      <c r="K56" s="32"/>
      <c r="L56" s="4">
        <v>16</v>
      </c>
      <c r="M56" s="7">
        <v>0.25218560860793543</v>
      </c>
      <c r="N56" s="7">
        <v>100</v>
      </c>
      <c r="O56" s="7">
        <v>106.13651647612643</v>
      </c>
      <c r="P56" s="7">
        <v>82.700067249495618</v>
      </c>
      <c r="Q56" s="7">
        <v>21.28446536650975</v>
      </c>
      <c r="R56" s="7">
        <v>81.506388702084735</v>
      </c>
      <c r="S56" s="7">
        <v>74.697377269670469</v>
      </c>
      <c r="T56" s="7">
        <v>65.85406859448554</v>
      </c>
    </row>
    <row r="57" spans="1:20" ht="17.399999999999999" x14ac:dyDescent="0.35">
      <c r="A57" s="4">
        <v>17</v>
      </c>
      <c r="B57" s="10">
        <v>0.66485343003928676</v>
      </c>
      <c r="C57" s="10">
        <v>100</v>
      </c>
      <c r="D57" s="10">
        <v>101.32970686007859</v>
      </c>
      <c r="E57" s="10">
        <v>100.3928679359323</v>
      </c>
      <c r="F57" s="10">
        <v>30.764581444545179</v>
      </c>
      <c r="G57" s="10">
        <v>102.4176488365065</v>
      </c>
      <c r="H57" s="10">
        <v>101.54125113327291</v>
      </c>
      <c r="I57" s="10">
        <v>66.092475067996375</v>
      </c>
      <c r="J57" s="31"/>
      <c r="K57" s="32"/>
      <c r="L57" s="4">
        <v>17</v>
      </c>
      <c r="M57" s="7">
        <v>0.2487926240304405</v>
      </c>
      <c r="N57" s="7">
        <v>100</v>
      </c>
      <c r="O57" s="7">
        <v>113.6104200204888</v>
      </c>
      <c r="P57" s="7">
        <v>102.64890970291233</v>
      </c>
      <c r="Q57" s="7">
        <v>11.751792770379042</v>
      </c>
      <c r="R57" s="7">
        <v>87.457924776818388</v>
      </c>
      <c r="S57" s="7">
        <v>77.184252890384897</v>
      </c>
      <c r="T57" s="7">
        <v>52.465973949948776</v>
      </c>
    </row>
    <row r="58" spans="1:20" ht="17.399999999999999" x14ac:dyDescent="0.35">
      <c r="A58" s="4">
        <v>18</v>
      </c>
      <c r="B58" s="10">
        <v>0.1265404929577465</v>
      </c>
      <c r="C58" s="10">
        <v>100</v>
      </c>
      <c r="D58" s="10">
        <v>84.099911971830991</v>
      </c>
      <c r="E58" s="10">
        <v>60.365316901408448</v>
      </c>
      <c r="F58" s="10">
        <v>2.442781690140845</v>
      </c>
      <c r="G58" s="10">
        <v>65.069322183098592</v>
      </c>
      <c r="H58" s="10">
        <v>63.974471830985912</v>
      </c>
      <c r="I58" s="10">
        <v>13.033670774647888</v>
      </c>
      <c r="J58" s="31"/>
      <c r="K58" s="32"/>
      <c r="L58" s="4">
        <v>18</v>
      </c>
      <c r="M58" s="7">
        <v>0.19582245430809397</v>
      </c>
      <c r="N58" s="7">
        <v>100</v>
      </c>
      <c r="O58" s="7">
        <v>90.714751958224539</v>
      </c>
      <c r="P58" s="7">
        <v>80.956266318537857</v>
      </c>
      <c r="Q58" s="7">
        <v>22.078981723237597</v>
      </c>
      <c r="R58" s="7">
        <v>93.390992167101828</v>
      </c>
      <c r="S58" s="7">
        <v>96.915796344647518</v>
      </c>
      <c r="T58" s="7">
        <v>83.89360313315926</v>
      </c>
    </row>
    <row r="59" spans="1:20" ht="17.399999999999999" x14ac:dyDescent="0.35">
      <c r="A59" s="4">
        <v>19</v>
      </c>
      <c r="B59" s="10">
        <v>0.15815085158150852</v>
      </c>
      <c r="C59" s="10">
        <v>100</v>
      </c>
      <c r="D59" s="10">
        <v>47.645985401459853</v>
      </c>
      <c r="E59" s="10">
        <v>17.007299270072991</v>
      </c>
      <c r="F59" s="10">
        <v>1.2469586374695865</v>
      </c>
      <c r="G59" s="10">
        <v>59.087591240875916</v>
      </c>
      <c r="H59" s="10">
        <v>26.246958637469586</v>
      </c>
      <c r="I59" s="10">
        <v>6.447688564476886</v>
      </c>
      <c r="J59" s="31"/>
      <c r="K59" s="32"/>
      <c r="L59" s="4">
        <v>19</v>
      </c>
      <c r="M59" s="7">
        <v>0.2808988764044944</v>
      </c>
      <c r="N59" s="7">
        <v>100</v>
      </c>
      <c r="O59" s="7">
        <v>98.37078651685394</v>
      </c>
      <c r="P59" s="7">
        <v>82.209737827715358</v>
      </c>
      <c r="Q59" s="7">
        <v>20.131086142322097</v>
      </c>
      <c r="R59" s="7">
        <v>101.62921348314606</v>
      </c>
      <c r="S59" s="7">
        <v>103.14606741573033</v>
      </c>
      <c r="T59" s="7">
        <v>78.239700374531836</v>
      </c>
    </row>
    <row r="60" spans="1:20" ht="17.399999999999999" x14ac:dyDescent="0.35">
      <c r="A60" s="4">
        <v>20</v>
      </c>
      <c r="B60" s="10">
        <v>0.46988466467321655</v>
      </c>
      <c r="C60" s="10">
        <v>100</v>
      </c>
      <c r="D60" s="10">
        <v>89.36351986330628</v>
      </c>
      <c r="E60" s="10">
        <v>86.50149508756941</v>
      </c>
      <c r="F60" s="10">
        <v>13.93991171863876</v>
      </c>
      <c r="G60" s="10">
        <v>93.720632208457914</v>
      </c>
      <c r="H60" s="10">
        <v>67.563719208315533</v>
      </c>
      <c r="I60" s="10">
        <v>46.418909298020786</v>
      </c>
      <c r="J60" s="31"/>
      <c r="K60" s="32"/>
      <c r="L60" s="4">
        <v>20</v>
      </c>
      <c r="M60" s="7">
        <v>0.25651988029072254</v>
      </c>
      <c r="N60" s="7">
        <v>100</v>
      </c>
      <c r="O60" s="7">
        <v>106.5840102607952</v>
      </c>
      <c r="P60" s="7">
        <v>85.4211201368106</v>
      </c>
      <c r="Q60" s="7">
        <v>16.053869174861052</v>
      </c>
      <c r="R60" s="7">
        <v>94.399315946985894</v>
      </c>
      <c r="S60" s="7">
        <v>115.15604959384351</v>
      </c>
      <c r="T60" s="7">
        <v>92.92432663531423</v>
      </c>
    </row>
    <row r="61" spans="1:20" ht="17.399999999999999" x14ac:dyDescent="0.35">
      <c r="A61" s="4">
        <v>21</v>
      </c>
      <c r="B61" s="10">
        <v>0.59861373660995587</v>
      </c>
      <c r="C61" s="10">
        <v>100</v>
      </c>
      <c r="D61" s="10">
        <v>97.558286074354129</v>
      </c>
      <c r="E61" s="10">
        <v>98.582230623818518</v>
      </c>
      <c r="F61" s="10">
        <v>39.177693761814744</v>
      </c>
      <c r="G61" s="10">
        <v>101.89035916824196</v>
      </c>
      <c r="H61" s="10">
        <v>102.80403276622559</v>
      </c>
      <c r="I61" s="10">
        <v>40.343415248897294</v>
      </c>
      <c r="J61" s="31"/>
      <c r="K61" s="32"/>
      <c r="L61" s="4">
        <v>21</v>
      </c>
      <c r="M61" s="7">
        <v>0.79825834542815666</v>
      </c>
      <c r="N61" s="7">
        <v>100</v>
      </c>
      <c r="O61" s="7">
        <v>94.158200290275758</v>
      </c>
      <c r="P61" s="7">
        <v>71.117561683599419</v>
      </c>
      <c r="Q61" s="7">
        <v>12.227866473149492</v>
      </c>
      <c r="R61" s="7">
        <v>73.294629898403485</v>
      </c>
      <c r="S61" s="7">
        <v>63.134978229317852</v>
      </c>
      <c r="T61" s="7">
        <v>42.924528301886795</v>
      </c>
    </row>
    <row r="62" spans="1:20" ht="17.399999999999999" x14ac:dyDescent="0.35">
      <c r="A62" s="4">
        <v>22</v>
      </c>
      <c r="B62" s="10">
        <v>0.50713153724247229</v>
      </c>
      <c r="C62" s="10">
        <v>100</v>
      </c>
      <c r="D62" s="10">
        <v>99.984152139461173</v>
      </c>
      <c r="E62" s="10">
        <v>96.909667194928687</v>
      </c>
      <c r="F62" s="10">
        <v>11.489698890649763</v>
      </c>
      <c r="G62" s="10">
        <v>102.10776545166402</v>
      </c>
      <c r="H62" s="10">
        <v>98.732171156893827</v>
      </c>
      <c r="I62" s="10">
        <v>40.649762282091913</v>
      </c>
      <c r="J62" s="31"/>
      <c r="K62" s="32"/>
      <c r="L62" s="4">
        <v>22</v>
      </c>
      <c r="M62" s="7">
        <v>0.5961251862891207</v>
      </c>
      <c r="N62" s="7">
        <v>100</v>
      </c>
      <c r="O62" s="7">
        <v>96.453055141579739</v>
      </c>
      <c r="P62" s="7">
        <v>89.985096870342772</v>
      </c>
      <c r="Q62" s="7">
        <v>25.454545454545453</v>
      </c>
      <c r="R62" s="7">
        <v>98.330849478390462</v>
      </c>
      <c r="S62" s="7">
        <v>92.72727272727272</v>
      </c>
      <c r="T62" s="7">
        <v>79.225037257824141</v>
      </c>
    </row>
    <row r="63" spans="1:20" ht="17.399999999999999" x14ac:dyDescent="0.35">
      <c r="A63" s="4">
        <v>23</v>
      </c>
      <c r="B63" s="10">
        <v>0.49906425452276981</v>
      </c>
      <c r="C63" s="10">
        <v>100</v>
      </c>
      <c r="D63" s="10">
        <v>112.99646496153046</v>
      </c>
      <c r="E63" s="10">
        <v>93.574547723019336</v>
      </c>
      <c r="F63" s="10">
        <v>13.100436681222707</v>
      </c>
      <c r="G63" s="10">
        <v>96.86005406529425</v>
      </c>
      <c r="H63" s="10">
        <v>97.795799542524435</v>
      </c>
      <c r="I63" s="10">
        <v>13.724266999376169</v>
      </c>
      <c r="J63" s="31"/>
      <c r="K63" s="32"/>
      <c r="L63" s="4">
        <v>23</v>
      </c>
      <c r="M63" s="7">
        <v>0.48780487804878048</v>
      </c>
      <c r="N63" s="7">
        <v>100</v>
      </c>
      <c r="O63" s="7">
        <v>102.3170731707317</v>
      </c>
      <c r="P63" s="7">
        <v>102.53048780487805</v>
      </c>
      <c r="Q63" s="7">
        <v>61.646341463414636</v>
      </c>
      <c r="R63" s="7">
        <v>96.981707317073173</v>
      </c>
      <c r="S63" s="7">
        <v>95.945121951219519</v>
      </c>
      <c r="T63" s="7">
        <v>87.713414634146332</v>
      </c>
    </row>
    <row r="64" spans="1:20" ht="17.399999999999999" x14ac:dyDescent="0.35">
      <c r="A64" s="4">
        <v>24</v>
      </c>
      <c r="B64" s="10">
        <v>3.4026465028355388</v>
      </c>
      <c r="C64" s="10">
        <v>100</v>
      </c>
      <c r="D64" s="10">
        <v>59.357277882797732</v>
      </c>
      <c r="E64" s="10">
        <v>64.083175803402654</v>
      </c>
      <c r="F64" s="10">
        <v>42.911153119092624</v>
      </c>
      <c r="G64" s="10">
        <v>62.381852551984871</v>
      </c>
      <c r="H64" s="10">
        <v>60.113421550094515</v>
      </c>
      <c r="I64" s="10">
        <v>29.678638941398866</v>
      </c>
      <c r="J64" s="31"/>
      <c r="K64" s="32"/>
      <c r="L64" s="4">
        <v>24</v>
      </c>
      <c r="M64" s="7">
        <v>0.24074631357207343</v>
      </c>
      <c r="N64" s="7">
        <v>100</v>
      </c>
      <c r="O64" s="7">
        <v>101.98615708696961</v>
      </c>
      <c r="P64" s="7">
        <v>100.72223894071621</v>
      </c>
      <c r="Q64" s="7">
        <v>31.417393921155583</v>
      </c>
      <c r="R64" s="7">
        <v>101.62503761661151</v>
      </c>
      <c r="S64" s="7">
        <v>100.15046644598256</v>
      </c>
      <c r="T64" s="7">
        <v>56.274450797472163</v>
      </c>
    </row>
    <row r="65" spans="1:20" ht="17.399999999999999" x14ac:dyDescent="0.35">
      <c r="A65" s="4">
        <v>25</v>
      </c>
      <c r="B65" s="10">
        <v>0.45454545454545453</v>
      </c>
      <c r="C65" s="10">
        <v>100</v>
      </c>
      <c r="D65" s="10">
        <v>101.34199134199133</v>
      </c>
      <c r="E65" s="10">
        <v>78.268398268398272</v>
      </c>
      <c r="F65" s="10">
        <v>8.896103896103897</v>
      </c>
      <c r="G65" s="10">
        <v>93.506493506493499</v>
      </c>
      <c r="H65" s="10">
        <v>82.20779220779221</v>
      </c>
      <c r="I65" s="10">
        <v>4.8484848484848486</v>
      </c>
      <c r="J65" s="31"/>
      <c r="K65" s="32"/>
      <c r="L65" s="4">
        <v>25</v>
      </c>
      <c r="M65" s="7">
        <v>0.66485343003928676</v>
      </c>
      <c r="N65" s="7">
        <v>100</v>
      </c>
      <c r="O65" s="7">
        <v>101.32970686007859</v>
      </c>
      <c r="P65" s="7">
        <v>100.3928679359323</v>
      </c>
      <c r="Q65" s="7">
        <v>30.764581444545179</v>
      </c>
      <c r="R65" s="7">
        <v>102.4176488365065</v>
      </c>
      <c r="S65" s="7">
        <v>101.54125113327291</v>
      </c>
      <c r="T65" s="7">
        <v>66.092475067996375</v>
      </c>
    </row>
    <row r="66" spans="1:20" ht="17.399999999999999" x14ac:dyDescent="0.35">
      <c r="A66" s="5" t="s">
        <v>11</v>
      </c>
      <c r="B66" s="5">
        <v>0.46988466467321655</v>
      </c>
      <c r="C66" s="5">
        <v>100</v>
      </c>
      <c r="D66" s="5">
        <v>94.360902255639104</v>
      </c>
      <c r="E66" s="5">
        <v>85.783344319929682</v>
      </c>
      <c r="F66" s="5">
        <v>12.227866473149492</v>
      </c>
      <c r="G66" s="5">
        <v>93.720632208457914</v>
      </c>
      <c r="H66" s="5">
        <v>67.563719208315533</v>
      </c>
      <c r="I66" s="5">
        <v>29.678638941398866</v>
      </c>
      <c r="J66" s="5"/>
      <c r="L66" s="5"/>
      <c r="M66" s="5">
        <v>0.25218560860793543</v>
      </c>
      <c r="N66" s="5">
        <v>100</v>
      </c>
      <c r="O66" s="5">
        <v>98.37078651685394</v>
      </c>
      <c r="P66" s="5">
        <v>88.105960264900659</v>
      </c>
      <c r="Q66" s="5">
        <v>23.001461072844918</v>
      </c>
      <c r="R66" s="5">
        <v>93.390992167101828</v>
      </c>
      <c r="S66" s="5">
        <v>89.087301587301596</v>
      </c>
      <c r="T66" s="5">
        <v>62.867877269881021</v>
      </c>
    </row>
    <row r="67" spans="1:20" ht="17.399999999999999" x14ac:dyDescent="0.35">
      <c r="A67" s="5" t="s">
        <v>12</v>
      </c>
      <c r="B67" s="5">
        <v>0.2708396027685826</v>
      </c>
      <c r="C67" s="5">
        <v>100</v>
      </c>
      <c r="D67" s="5">
        <v>84.099911971830991</v>
      </c>
      <c r="E67" s="5">
        <v>64.083175803402654</v>
      </c>
      <c r="F67" s="5">
        <v>10.283060592658117</v>
      </c>
      <c r="G67" s="5">
        <v>65.069322183098592</v>
      </c>
      <c r="H67" s="5">
        <v>60.113421550094515</v>
      </c>
      <c r="I67" s="5">
        <v>12.781954887218044</v>
      </c>
      <c r="J67" s="5"/>
      <c r="L67" s="5"/>
      <c r="M67" s="5">
        <v>0.19582245430809397</v>
      </c>
      <c r="N67" s="5">
        <v>100</v>
      </c>
      <c r="O67" s="5">
        <v>93.833813761122954</v>
      </c>
      <c r="P67" s="5">
        <v>80.679311865902065</v>
      </c>
      <c r="Q67" s="5">
        <v>12.227866473149492</v>
      </c>
      <c r="R67" s="5">
        <v>84.211920529801318</v>
      </c>
      <c r="S67" s="5">
        <v>74.697377269670469</v>
      </c>
      <c r="T67" s="5">
        <v>36.649440137812228</v>
      </c>
    </row>
    <row r="68" spans="1:20" ht="17.399999999999999" x14ac:dyDescent="0.35">
      <c r="A68" s="5" t="s">
        <v>13</v>
      </c>
      <c r="B68" s="5">
        <v>0.5961251862891207</v>
      </c>
      <c r="C68" s="5">
        <v>100</v>
      </c>
      <c r="D68" s="5">
        <v>99.984152139461173</v>
      </c>
      <c r="E68" s="5">
        <v>96.28219484882419</v>
      </c>
      <c r="F68" s="5">
        <v>19.947240259740258</v>
      </c>
      <c r="G68" s="5">
        <v>98.330849478390462</v>
      </c>
      <c r="H68" s="5">
        <v>97.795799542524435</v>
      </c>
      <c r="I68" s="5">
        <v>46.418909298020786</v>
      </c>
      <c r="J68" s="5"/>
      <c r="L68" s="5"/>
      <c r="M68" s="5">
        <v>0.39521993641711028</v>
      </c>
      <c r="N68" s="5">
        <v>100</v>
      </c>
      <c r="O68" s="5">
        <v>102.66224350226304</v>
      </c>
      <c r="P68" s="5">
        <v>100.47521068712828</v>
      </c>
      <c r="Q68" s="5">
        <v>33.607707471343836</v>
      </c>
      <c r="R68" s="5">
        <v>101.62608158324514</v>
      </c>
      <c r="S68" s="5">
        <v>97.724463869981278</v>
      </c>
      <c r="T68" s="5">
        <v>77.28831464020433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opLeftCell="A16" zoomScale="80" zoomScaleNormal="80" workbookViewId="0">
      <selection activeCell="N15" sqref="N15"/>
    </sheetView>
  </sheetViews>
  <sheetFormatPr defaultRowHeight="14.4" x14ac:dyDescent="0.3"/>
  <cols>
    <col min="1" max="1" width="19.6640625" customWidth="1"/>
    <col min="2" max="2" width="9.88671875" customWidth="1"/>
    <col min="3" max="3" width="13.21875" customWidth="1"/>
    <col min="4" max="4" width="10.5546875" customWidth="1"/>
    <col min="5" max="5" width="12.21875" customWidth="1"/>
    <col min="6" max="6" width="12.44140625" customWidth="1"/>
    <col min="7" max="7" width="10" customWidth="1"/>
    <col min="8" max="8" width="11" customWidth="1"/>
    <col min="9" max="9" width="12.33203125" customWidth="1"/>
    <col min="12" max="12" width="18.21875" customWidth="1"/>
    <col min="14" max="14" width="13.77734375" customWidth="1"/>
    <col min="15" max="15" width="13" customWidth="1"/>
    <col min="16" max="16" width="12.44140625" customWidth="1"/>
    <col min="17" max="17" width="13.33203125" customWidth="1"/>
    <col min="18" max="18" width="13.77734375" customWidth="1"/>
    <col min="19" max="19" width="12.77734375" customWidth="1"/>
    <col min="20" max="20" width="11.88671875" customWidth="1"/>
  </cols>
  <sheetData>
    <row r="1" spans="1:14" s="3" customFormat="1" ht="17.399999999999999" x14ac:dyDescent="0.35">
      <c r="A1" s="5" t="s">
        <v>28</v>
      </c>
    </row>
    <row r="2" spans="1:14" s="3" customFormat="1" ht="17.399999999999999" x14ac:dyDescent="0.35">
      <c r="A2" s="5" t="s">
        <v>17</v>
      </c>
      <c r="F2" s="5" t="s">
        <v>17</v>
      </c>
    </row>
    <row r="3" spans="1:14" ht="17.399999999999999" x14ac:dyDescent="0.35">
      <c r="A3" s="5" t="s">
        <v>2</v>
      </c>
      <c r="F3" s="19" t="s">
        <v>15</v>
      </c>
      <c r="G3" s="6"/>
      <c r="H3" s="6"/>
      <c r="I3" s="6"/>
      <c r="J3" s="6"/>
      <c r="K3" s="6"/>
      <c r="L3" s="6"/>
      <c r="M3" s="6"/>
      <c r="N3" s="6"/>
    </row>
    <row r="4" spans="1:14" ht="17.399999999999999" x14ac:dyDescent="0.35">
      <c r="F4" s="19"/>
      <c r="G4" s="6"/>
      <c r="H4" s="6"/>
      <c r="I4" s="6"/>
      <c r="J4" s="6"/>
      <c r="K4" s="6"/>
      <c r="L4" s="6"/>
      <c r="M4" s="6"/>
      <c r="N4" s="6"/>
    </row>
    <row r="5" spans="1:14" ht="17.399999999999999" x14ac:dyDescent="0.35">
      <c r="A5" s="4" t="s">
        <v>3</v>
      </c>
      <c r="B5" s="20" t="s">
        <v>4</v>
      </c>
      <c r="C5" s="20" t="s">
        <v>0</v>
      </c>
      <c r="D5" s="35"/>
      <c r="E5" s="35"/>
      <c r="F5" s="16" t="s">
        <v>3</v>
      </c>
      <c r="G5" s="20" t="s">
        <v>4</v>
      </c>
      <c r="H5" s="20" t="s">
        <v>0</v>
      </c>
    </row>
    <row r="6" spans="1:14" ht="17.399999999999999" x14ac:dyDescent="0.35">
      <c r="A6" s="4">
        <v>1</v>
      </c>
      <c r="B6" s="22">
        <v>0</v>
      </c>
      <c r="C6" s="22">
        <v>671</v>
      </c>
      <c r="D6" s="32"/>
      <c r="E6" s="32"/>
      <c r="F6" s="4">
        <v>1</v>
      </c>
      <c r="G6" s="21">
        <v>1.5</v>
      </c>
      <c r="H6" s="21">
        <v>1529</v>
      </c>
    </row>
    <row r="7" spans="1:14" ht="17.399999999999999" x14ac:dyDescent="0.35">
      <c r="A7" s="4">
        <v>2</v>
      </c>
      <c r="B7" s="22">
        <v>6</v>
      </c>
      <c r="C7" s="22">
        <v>502</v>
      </c>
      <c r="D7" s="32"/>
      <c r="E7" s="32"/>
      <c r="F7" s="4">
        <v>2</v>
      </c>
      <c r="G7" s="21">
        <v>3</v>
      </c>
      <c r="H7" s="21">
        <v>975</v>
      </c>
    </row>
    <row r="8" spans="1:14" ht="17.399999999999999" x14ac:dyDescent="0.35">
      <c r="A8" s="4">
        <v>3</v>
      </c>
      <c r="B8" s="22">
        <v>8.3000000000000007</v>
      </c>
      <c r="C8" s="22">
        <v>1196</v>
      </c>
      <c r="D8" s="32"/>
      <c r="E8" s="32"/>
      <c r="F8" s="4">
        <v>3</v>
      </c>
      <c r="G8" s="21">
        <v>1.8</v>
      </c>
      <c r="H8" s="21">
        <v>739</v>
      </c>
    </row>
    <row r="9" spans="1:14" ht="17.399999999999999" x14ac:dyDescent="0.35">
      <c r="A9" s="4">
        <v>4</v>
      </c>
      <c r="B9" s="22">
        <v>8</v>
      </c>
      <c r="C9" s="22">
        <v>988</v>
      </c>
      <c r="D9" s="32"/>
      <c r="E9" s="32"/>
      <c r="F9" s="4">
        <v>4</v>
      </c>
      <c r="G9" s="21">
        <v>4</v>
      </c>
      <c r="H9" s="21">
        <v>1536</v>
      </c>
    </row>
    <row r="10" spans="1:14" ht="17.399999999999999" x14ac:dyDescent="0.35">
      <c r="A10" s="4">
        <v>5</v>
      </c>
      <c r="B10" s="22">
        <v>9.6</v>
      </c>
      <c r="C10" s="22">
        <v>478</v>
      </c>
      <c r="D10" s="32"/>
      <c r="E10" s="32"/>
      <c r="F10" s="4">
        <v>5</v>
      </c>
      <c r="G10" s="21">
        <v>1.9</v>
      </c>
      <c r="H10" s="21">
        <v>930</v>
      </c>
    </row>
    <row r="11" spans="1:14" ht="17.399999999999999" x14ac:dyDescent="0.35">
      <c r="A11" s="4">
        <v>6</v>
      </c>
      <c r="B11" s="22">
        <v>3.64</v>
      </c>
      <c r="C11" s="22">
        <v>388</v>
      </c>
      <c r="D11" s="32"/>
      <c r="E11" s="32"/>
      <c r="F11" s="4">
        <v>6</v>
      </c>
      <c r="G11" s="21">
        <v>0</v>
      </c>
      <c r="H11" s="21">
        <v>897</v>
      </c>
    </row>
    <row r="12" spans="1:14" s="3" customFormat="1" ht="17.399999999999999" x14ac:dyDescent="0.35">
      <c r="A12" s="4">
        <v>7</v>
      </c>
      <c r="B12" s="22">
        <v>6</v>
      </c>
      <c r="C12" s="22">
        <v>1826</v>
      </c>
      <c r="D12" s="32"/>
      <c r="E12" s="32"/>
      <c r="F12" s="4">
        <v>7</v>
      </c>
      <c r="G12" s="21">
        <v>1</v>
      </c>
      <c r="H12" s="21">
        <v>247</v>
      </c>
    </row>
    <row r="13" spans="1:14" s="3" customFormat="1" ht="17.399999999999999" x14ac:dyDescent="0.35">
      <c r="A13" s="4">
        <v>8</v>
      </c>
      <c r="B13" s="21">
        <v>13</v>
      </c>
      <c r="C13" s="21">
        <v>680</v>
      </c>
      <c r="D13" s="32"/>
      <c r="E13" s="32"/>
      <c r="F13" s="4">
        <v>8</v>
      </c>
      <c r="G13" s="21">
        <v>3.7</v>
      </c>
      <c r="H13" s="21">
        <v>1033</v>
      </c>
    </row>
    <row r="14" spans="1:14" s="3" customFormat="1" ht="17.399999999999999" x14ac:dyDescent="0.35">
      <c r="A14" s="4">
        <v>9</v>
      </c>
      <c r="B14" s="21">
        <v>3.57</v>
      </c>
      <c r="C14" s="21">
        <v>1448</v>
      </c>
      <c r="D14" s="32"/>
      <c r="E14" s="32"/>
      <c r="F14" s="4">
        <v>9</v>
      </c>
      <c r="G14" s="21">
        <v>0</v>
      </c>
      <c r="H14" s="21">
        <v>2249</v>
      </c>
    </row>
    <row r="15" spans="1:14" s="3" customFormat="1" ht="17.399999999999999" x14ac:dyDescent="0.35">
      <c r="A15" s="4">
        <v>10</v>
      </c>
      <c r="B15" s="21">
        <v>9</v>
      </c>
      <c r="C15" s="21">
        <v>558</v>
      </c>
      <c r="D15" s="32"/>
      <c r="E15" s="32"/>
      <c r="F15" s="4">
        <v>10</v>
      </c>
      <c r="G15" s="21">
        <v>0</v>
      </c>
      <c r="H15" s="21">
        <v>1451</v>
      </c>
    </row>
    <row r="16" spans="1:14" s="3" customFormat="1" ht="17.399999999999999" x14ac:dyDescent="0.35">
      <c r="A16" s="4">
        <v>11</v>
      </c>
      <c r="B16" s="22">
        <v>0</v>
      </c>
      <c r="C16" s="22">
        <v>345</v>
      </c>
      <c r="D16" s="32"/>
      <c r="E16" s="32"/>
      <c r="F16" s="4">
        <v>11</v>
      </c>
      <c r="G16" s="21">
        <v>1</v>
      </c>
      <c r="H16" s="21">
        <v>2387</v>
      </c>
    </row>
    <row r="17" spans="1:20" s="3" customFormat="1" ht="17.399999999999999" x14ac:dyDescent="0.35">
      <c r="A17" s="4">
        <v>12</v>
      </c>
      <c r="B17" s="22">
        <v>0</v>
      </c>
      <c r="C17" s="22">
        <v>600</v>
      </c>
      <c r="D17" s="32"/>
      <c r="E17" s="32"/>
      <c r="F17" s="4">
        <v>12</v>
      </c>
      <c r="G17" s="21">
        <v>2</v>
      </c>
      <c r="H17" s="21">
        <v>31</v>
      </c>
    </row>
    <row r="18" spans="1:20" s="3" customFormat="1" ht="17.399999999999999" x14ac:dyDescent="0.35">
      <c r="A18" s="4">
        <v>13</v>
      </c>
      <c r="B18" s="22">
        <v>0</v>
      </c>
      <c r="C18" s="22">
        <v>1575</v>
      </c>
      <c r="D18" s="32"/>
      <c r="E18" s="32"/>
      <c r="F18" s="4">
        <v>13</v>
      </c>
      <c r="G18" s="21">
        <v>0</v>
      </c>
      <c r="H18" s="21">
        <v>608</v>
      </c>
    </row>
    <row r="19" spans="1:20" ht="17.399999999999999" x14ac:dyDescent="0.35">
      <c r="A19" s="4">
        <v>14</v>
      </c>
      <c r="B19" s="22">
        <v>0</v>
      </c>
      <c r="C19" s="22">
        <v>1921</v>
      </c>
      <c r="D19" s="32"/>
      <c r="E19" s="32"/>
      <c r="F19" s="4">
        <v>14</v>
      </c>
      <c r="G19" s="21">
        <v>0</v>
      </c>
      <c r="H19" s="21">
        <v>53</v>
      </c>
    </row>
    <row r="20" spans="1:20" ht="17.399999999999999" x14ac:dyDescent="0.35">
      <c r="A20" s="4">
        <v>15</v>
      </c>
      <c r="B20" s="22">
        <v>0</v>
      </c>
      <c r="C20" s="22">
        <v>1749</v>
      </c>
      <c r="D20" s="32"/>
      <c r="E20" s="32"/>
      <c r="F20" s="4">
        <v>15</v>
      </c>
      <c r="G20" s="21">
        <v>1</v>
      </c>
      <c r="H20" s="21">
        <v>1349</v>
      </c>
    </row>
    <row r="21" spans="1:20" ht="17.399999999999999" x14ac:dyDescent="0.35">
      <c r="A21" s="4">
        <v>16</v>
      </c>
      <c r="B21" s="22">
        <v>0</v>
      </c>
      <c r="C21" s="22">
        <v>1100</v>
      </c>
      <c r="D21" s="32"/>
      <c r="E21" s="32"/>
      <c r="F21" s="34" t="s">
        <v>11</v>
      </c>
      <c r="G21" s="34">
        <v>1</v>
      </c>
      <c r="H21" s="34">
        <v>975</v>
      </c>
    </row>
    <row r="22" spans="1:20" ht="17.399999999999999" x14ac:dyDescent="0.35">
      <c r="A22" s="5" t="s">
        <v>11</v>
      </c>
      <c r="B22" s="5">
        <v>3.605</v>
      </c>
      <c r="C22" s="5">
        <v>834</v>
      </c>
      <c r="F22" s="5" t="s">
        <v>12</v>
      </c>
      <c r="G22" s="5">
        <v>0</v>
      </c>
      <c r="H22" s="5">
        <v>673.5</v>
      </c>
    </row>
    <row r="23" spans="1:20" ht="17.399999999999999" x14ac:dyDescent="0.35">
      <c r="A23" s="5" t="s">
        <v>12</v>
      </c>
      <c r="B23" s="5">
        <v>0</v>
      </c>
      <c r="C23" s="5">
        <v>544</v>
      </c>
      <c r="F23" s="5" t="s">
        <v>13</v>
      </c>
      <c r="G23" s="5">
        <v>1.95</v>
      </c>
      <c r="H23" s="5">
        <v>1490</v>
      </c>
    </row>
    <row r="24" spans="1:20" ht="17.399999999999999" x14ac:dyDescent="0.35">
      <c r="A24" s="5" t="s">
        <v>13</v>
      </c>
      <c r="B24" s="5">
        <v>8.0749999999999993</v>
      </c>
      <c r="C24" s="5">
        <v>1479.75</v>
      </c>
    </row>
    <row r="26" spans="1:20" s="6" customFormat="1" ht="17.399999999999999" x14ac:dyDescent="0.35">
      <c r="L26" s="6" t="s">
        <v>1</v>
      </c>
      <c r="M26" s="5"/>
      <c r="N26" s="5"/>
      <c r="O26" s="5"/>
      <c r="P26" s="5"/>
      <c r="Q26" s="5"/>
      <c r="R26" s="5"/>
      <c r="S26" s="5"/>
      <c r="T26" s="5"/>
    </row>
    <row r="27" spans="1:20" s="6" customFormat="1" ht="17.399999999999999" x14ac:dyDescent="0.35"/>
    <row r="28" spans="1:20" s="6" customFormat="1" ht="17.399999999999999" x14ac:dyDescent="0.35"/>
    <row r="30" spans="1:20" ht="17.399999999999999" x14ac:dyDescent="0.35">
      <c r="A30" s="5" t="s">
        <v>2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ht="17.399999999999999" x14ac:dyDescent="0.35">
      <c r="A31" s="5" t="s">
        <v>30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5" t="s">
        <v>30</v>
      </c>
      <c r="M31" s="3"/>
      <c r="N31" s="3"/>
      <c r="O31" s="3"/>
      <c r="P31" s="3"/>
      <c r="Q31" s="3"/>
      <c r="R31" s="3"/>
      <c r="S31" s="3"/>
      <c r="T31" s="3"/>
    </row>
    <row r="32" spans="1:20" ht="17.399999999999999" x14ac:dyDescent="0.35">
      <c r="A32" s="5" t="s">
        <v>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19" t="s">
        <v>15</v>
      </c>
      <c r="M32" s="6"/>
      <c r="N32" s="6"/>
      <c r="O32" s="6"/>
      <c r="P32" s="6"/>
      <c r="Q32" s="6"/>
      <c r="R32" s="6"/>
      <c r="S32" s="6"/>
      <c r="T32" s="6"/>
    </row>
    <row r="33" spans="1:20" ht="17.399999999999999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19"/>
      <c r="M33" s="6"/>
      <c r="N33" s="6"/>
      <c r="O33" s="6"/>
      <c r="P33" s="6"/>
      <c r="Q33" s="6"/>
      <c r="R33" s="6"/>
      <c r="S33" s="6"/>
      <c r="T33" s="6"/>
    </row>
    <row r="34" spans="1:20" ht="17.399999999999999" x14ac:dyDescent="0.35">
      <c r="A34" s="4" t="s">
        <v>3</v>
      </c>
      <c r="B34" s="20" t="s">
        <v>4</v>
      </c>
      <c r="C34" s="20" t="s">
        <v>0</v>
      </c>
      <c r="D34" s="20" t="s">
        <v>5</v>
      </c>
      <c r="E34" s="20" t="s">
        <v>6</v>
      </c>
      <c r="F34" s="20" t="s">
        <v>7</v>
      </c>
      <c r="G34" s="20" t="s">
        <v>8</v>
      </c>
      <c r="H34" s="20" t="s">
        <v>9</v>
      </c>
      <c r="I34" s="20" t="s">
        <v>10</v>
      </c>
      <c r="J34" s="17"/>
      <c r="K34" s="17"/>
      <c r="L34" s="16" t="s">
        <v>3</v>
      </c>
      <c r="M34" s="20" t="s">
        <v>4</v>
      </c>
      <c r="N34" s="20" t="s">
        <v>0</v>
      </c>
      <c r="O34" s="20" t="s">
        <v>5</v>
      </c>
      <c r="P34" s="20" t="s">
        <v>6</v>
      </c>
      <c r="Q34" s="20" t="s">
        <v>7</v>
      </c>
      <c r="R34" s="20" t="s">
        <v>8</v>
      </c>
      <c r="S34" s="20" t="s">
        <v>9</v>
      </c>
      <c r="T34" s="20" t="s">
        <v>10</v>
      </c>
    </row>
    <row r="35" spans="1:20" ht="17.399999999999999" x14ac:dyDescent="0.35">
      <c r="A35" s="4">
        <v>1</v>
      </c>
      <c r="B35" s="22">
        <v>0</v>
      </c>
      <c r="C35" s="22">
        <v>100</v>
      </c>
      <c r="D35" s="22">
        <v>28.614008941877795</v>
      </c>
      <c r="E35" s="22">
        <v>26.974664679582709</v>
      </c>
      <c r="F35" s="22">
        <v>12.369597615499254</v>
      </c>
      <c r="G35" s="22">
        <v>36.512667660208642</v>
      </c>
      <c r="H35" s="22">
        <v>33.97913561847988</v>
      </c>
      <c r="I35" s="22">
        <v>15.648286140089418</v>
      </c>
      <c r="J35" s="3"/>
      <c r="K35" s="3"/>
      <c r="L35" s="4">
        <v>1</v>
      </c>
      <c r="M35" s="21">
        <v>9.8103335513407455E-2</v>
      </c>
      <c r="N35" s="21">
        <v>100</v>
      </c>
      <c r="O35" s="21">
        <v>82.603008502289072</v>
      </c>
      <c r="P35" s="21">
        <v>70.830608240680178</v>
      </c>
      <c r="Q35" s="21">
        <v>29.431000654022238</v>
      </c>
      <c r="R35" s="21">
        <v>91.432308698495746</v>
      </c>
      <c r="S35" s="21">
        <v>77.370830608240681</v>
      </c>
      <c r="T35" s="21">
        <v>56.442119032047088</v>
      </c>
    </row>
    <row r="36" spans="1:20" ht="17.399999999999999" x14ac:dyDescent="0.35">
      <c r="A36" s="4">
        <v>2</v>
      </c>
      <c r="B36" s="22">
        <v>1.1952191235059761</v>
      </c>
      <c r="C36" s="22">
        <v>100</v>
      </c>
      <c r="D36" s="22">
        <v>74.501992031872504</v>
      </c>
      <c r="E36" s="22">
        <v>48.406374501992033</v>
      </c>
      <c r="F36" s="22">
        <v>34.860557768924302</v>
      </c>
      <c r="G36" s="22">
        <v>70.119521912350606</v>
      </c>
      <c r="H36" s="22">
        <v>46.21513944223107</v>
      </c>
      <c r="I36" s="22">
        <v>41.035856573705182</v>
      </c>
      <c r="J36" s="3"/>
      <c r="K36" s="3"/>
      <c r="L36" s="4">
        <v>2</v>
      </c>
      <c r="M36" s="21">
        <v>0.30769230769230771</v>
      </c>
      <c r="N36" s="21">
        <v>100</v>
      </c>
      <c r="O36" s="21">
        <v>87.384615384615387</v>
      </c>
      <c r="P36" s="21">
        <v>57.641025641025642</v>
      </c>
      <c r="Q36" s="21">
        <v>30.974358974358974</v>
      </c>
      <c r="R36" s="21">
        <v>87.692307692307693</v>
      </c>
      <c r="S36" s="21">
        <v>76.307692307692307</v>
      </c>
      <c r="T36" s="21">
        <v>65.84615384615384</v>
      </c>
    </row>
    <row r="37" spans="1:20" ht="17.399999999999999" x14ac:dyDescent="0.35">
      <c r="A37" s="4">
        <v>3</v>
      </c>
      <c r="B37" s="22">
        <v>0.69397993311036787</v>
      </c>
      <c r="C37" s="22">
        <v>100</v>
      </c>
      <c r="D37" s="22">
        <v>80.852842809364546</v>
      </c>
      <c r="E37" s="22">
        <v>71.822742474916396</v>
      </c>
      <c r="F37" s="22">
        <v>31.856187290969899</v>
      </c>
      <c r="G37" s="22">
        <v>92.642140468227424</v>
      </c>
      <c r="H37" s="22">
        <v>72.658862876254176</v>
      </c>
      <c r="I37" s="22">
        <v>44.899665551839462</v>
      </c>
      <c r="J37" s="3"/>
      <c r="K37" s="3"/>
      <c r="L37" s="4">
        <v>3</v>
      </c>
      <c r="M37" s="21">
        <v>0.24357239512855211</v>
      </c>
      <c r="N37" s="21">
        <v>100</v>
      </c>
      <c r="O37" s="21">
        <v>83.897158322056825</v>
      </c>
      <c r="P37" s="21">
        <v>59.945872801082544</v>
      </c>
      <c r="Q37" s="21">
        <v>20.568335588633289</v>
      </c>
      <c r="R37" s="21">
        <v>85.520974289580508</v>
      </c>
      <c r="S37" s="21">
        <v>73.47767253044654</v>
      </c>
      <c r="T37" s="21">
        <v>40.595399188092017</v>
      </c>
    </row>
    <row r="38" spans="1:20" ht="17.399999999999999" x14ac:dyDescent="0.35">
      <c r="A38" s="4">
        <v>4</v>
      </c>
      <c r="B38" s="22">
        <v>0.80971659919028338</v>
      </c>
      <c r="C38" s="22">
        <v>100</v>
      </c>
      <c r="D38" s="22">
        <v>77.631578947368425</v>
      </c>
      <c r="E38" s="22">
        <v>71.356275303643727</v>
      </c>
      <c r="F38" s="22">
        <v>43.421052631578952</v>
      </c>
      <c r="G38" s="22">
        <v>58.603238866396758</v>
      </c>
      <c r="H38" s="22">
        <v>51.012145748987855</v>
      </c>
      <c r="I38" s="22">
        <v>33.299595141700408</v>
      </c>
      <c r="J38" s="3"/>
      <c r="K38" s="3"/>
      <c r="L38" s="4">
        <v>4</v>
      </c>
      <c r="M38" s="21">
        <v>0.26041666666666663</v>
      </c>
      <c r="N38" s="21">
        <v>100</v>
      </c>
      <c r="O38" s="21">
        <v>92.7734375</v>
      </c>
      <c r="P38" s="21">
        <v>74.21875</v>
      </c>
      <c r="Q38" s="21">
        <v>32.421875</v>
      </c>
      <c r="R38" s="21">
        <v>96.028645833333343</v>
      </c>
      <c r="S38" s="21">
        <v>90.494791666666657</v>
      </c>
      <c r="T38" s="21">
        <v>75.325520833333343</v>
      </c>
    </row>
    <row r="39" spans="1:20" ht="17.399999999999999" x14ac:dyDescent="0.35">
      <c r="A39" s="4">
        <v>5</v>
      </c>
      <c r="B39" s="22">
        <v>2.00836820083682</v>
      </c>
      <c r="C39" s="22">
        <v>100</v>
      </c>
      <c r="D39" s="22">
        <v>76.987447698744774</v>
      </c>
      <c r="E39" s="22">
        <v>39.9581589958159</v>
      </c>
      <c r="F39" s="22">
        <v>31.799163179916317</v>
      </c>
      <c r="G39" s="22">
        <v>69.6652719665272</v>
      </c>
      <c r="H39" s="22">
        <v>62.133891213389127</v>
      </c>
      <c r="I39" s="22">
        <v>47.071129707112966</v>
      </c>
      <c r="J39" s="3"/>
      <c r="K39" s="3"/>
      <c r="L39" s="4">
        <v>5</v>
      </c>
      <c r="M39" s="21">
        <v>0.20430107526881719</v>
      </c>
      <c r="N39" s="21">
        <v>100</v>
      </c>
      <c r="O39" s="21">
        <v>82.365591397849457</v>
      </c>
      <c r="P39" s="21">
        <v>75.591397849462368</v>
      </c>
      <c r="Q39" s="21">
        <v>50.537634408602152</v>
      </c>
      <c r="R39" s="21">
        <v>102.36559139784947</v>
      </c>
      <c r="S39" s="21">
        <v>69.462365591397841</v>
      </c>
      <c r="T39" s="21">
        <v>40.322580645161288</v>
      </c>
    </row>
    <row r="40" spans="1:20" ht="17.399999999999999" x14ac:dyDescent="0.35">
      <c r="A40" s="4">
        <v>6</v>
      </c>
      <c r="B40" s="22">
        <v>0.93814432989690733</v>
      </c>
      <c r="C40" s="22">
        <v>100</v>
      </c>
      <c r="D40" s="22">
        <v>86.855670103092791</v>
      </c>
      <c r="E40" s="22">
        <v>80.927835051546396</v>
      </c>
      <c r="F40" s="22">
        <v>56.958762886597938</v>
      </c>
      <c r="G40" s="22">
        <v>97.9381443298969</v>
      </c>
      <c r="H40" s="22">
        <v>72.9381443298969</v>
      </c>
      <c r="I40" s="22">
        <v>70.360824742268051</v>
      </c>
      <c r="J40" s="3"/>
      <c r="K40" s="3"/>
      <c r="L40" s="4">
        <v>6</v>
      </c>
      <c r="M40" s="21">
        <v>0</v>
      </c>
      <c r="N40" s="21">
        <v>100</v>
      </c>
      <c r="O40" s="21">
        <v>93.199554069119287</v>
      </c>
      <c r="P40" s="21">
        <v>69.899665551839462</v>
      </c>
      <c r="Q40" s="21">
        <v>43.143812709030101</v>
      </c>
      <c r="R40" s="21">
        <v>64.88294314381271</v>
      </c>
      <c r="S40" s="21">
        <v>61.092530657748043</v>
      </c>
      <c r="T40" s="21">
        <v>39.687848383500558</v>
      </c>
    </row>
    <row r="41" spans="1:20" ht="17.399999999999999" x14ac:dyDescent="0.35">
      <c r="A41" s="4">
        <v>7</v>
      </c>
      <c r="B41" s="22">
        <v>0.32858707557502737</v>
      </c>
      <c r="C41" s="22">
        <v>100</v>
      </c>
      <c r="D41" s="22">
        <v>19.496166484118291</v>
      </c>
      <c r="E41" s="22">
        <v>14.786418400876233</v>
      </c>
      <c r="F41" s="22">
        <v>10.569550930996714</v>
      </c>
      <c r="G41" s="22">
        <v>16.484118291347208</v>
      </c>
      <c r="H41" s="22">
        <v>15.279299014238774</v>
      </c>
      <c r="I41" s="22">
        <v>13.636363636363635</v>
      </c>
      <c r="J41" s="3"/>
      <c r="K41" s="3"/>
      <c r="L41" s="4">
        <v>7</v>
      </c>
      <c r="M41" s="21">
        <v>0.40485829959514169</v>
      </c>
      <c r="N41" s="21">
        <v>100</v>
      </c>
      <c r="O41" s="21">
        <v>72.874493927125499</v>
      </c>
      <c r="P41" s="21">
        <v>52.631578947368418</v>
      </c>
      <c r="Q41" s="21">
        <v>24.696356275303643</v>
      </c>
      <c r="R41" s="21">
        <v>77.732793522267201</v>
      </c>
      <c r="S41" s="21">
        <v>52.631578947368418</v>
      </c>
      <c r="T41" s="21">
        <v>26.720647773279353</v>
      </c>
    </row>
    <row r="42" spans="1:20" ht="17.399999999999999" x14ac:dyDescent="0.35">
      <c r="A42" s="4">
        <v>8</v>
      </c>
      <c r="B42" s="22">
        <v>1.911764705882353</v>
      </c>
      <c r="C42" s="22">
        <v>100</v>
      </c>
      <c r="D42" s="22">
        <v>100.29411764705883</v>
      </c>
      <c r="E42" s="22">
        <v>92.941176470588232</v>
      </c>
      <c r="F42" s="22">
        <v>56.911764705882348</v>
      </c>
      <c r="G42" s="22">
        <v>101.3235294117647</v>
      </c>
      <c r="H42" s="22">
        <v>80.441176470588232</v>
      </c>
      <c r="I42" s="22">
        <v>67.058823529411754</v>
      </c>
      <c r="J42" s="3"/>
      <c r="K42" s="3"/>
      <c r="L42" s="4">
        <v>8</v>
      </c>
      <c r="M42" s="21">
        <v>0.35818005808325265</v>
      </c>
      <c r="N42" s="21">
        <v>100</v>
      </c>
      <c r="O42" s="21">
        <v>88.383349467570184</v>
      </c>
      <c r="P42" s="21">
        <v>77.637947725072607</v>
      </c>
      <c r="Q42" s="21">
        <v>43.465634075508234</v>
      </c>
      <c r="R42" s="21">
        <v>84.801548886737649</v>
      </c>
      <c r="S42" s="21">
        <v>72.120038722168445</v>
      </c>
      <c r="T42" s="21">
        <v>52.85575992255567</v>
      </c>
    </row>
    <row r="43" spans="1:20" ht="17.399999999999999" x14ac:dyDescent="0.35">
      <c r="A43" s="4">
        <v>9</v>
      </c>
      <c r="B43" s="22">
        <v>0.24654696132596685</v>
      </c>
      <c r="C43" s="22">
        <v>100</v>
      </c>
      <c r="D43" s="22">
        <v>58.356353591160229</v>
      </c>
      <c r="E43" s="22">
        <v>38.121546961325969</v>
      </c>
      <c r="F43" s="22">
        <v>20.234806629834253</v>
      </c>
      <c r="G43" s="22">
        <v>60.497237569060772</v>
      </c>
      <c r="H43" s="22">
        <v>58.632596685082873</v>
      </c>
      <c r="I43" s="22">
        <v>26.864640883977902</v>
      </c>
      <c r="J43" s="3"/>
      <c r="K43" s="3"/>
      <c r="L43" s="4">
        <v>9</v>
      </c>
      <c r="M43" s="21">
        <v>0</v>
      </c>
      <c r="N43" s="21">
        <v>100</v>
      </c>
      <c r="O43" s="21">
        <v>93.86393952867941</v>
      </c>
      <c r="P43" s="21">
        <v>83.726100489106273</v>
      </c>
      <c r="Q43" s="21">
        <v>48.243663850600264</v>
      </c>
      <c r="R43" s="21">
        <v>84.437527790128939</v>
      </c>
      <c r="S43" s="21">
        <v>85.237883503779457</v>
      </c>
      <c r="T43" s="21">
        <v>60.071142730102267</v>
      </c>
    </row>
    <row r="44" spans="1:20" ht="17.399999999999999" x14ac:dyDescent="0.35">
      <c r="A44" s="4">
        <v>10</v>
      </c>
      <c r="B44" s="22">
        <v>1.6129032258064515</v>
      </c>
      <c r="C44" s="22">
        <v>100</v>
      </c>
      <c r="D44" s="22">
        <v>54.3010752688172</v>
      </c>
      <c r="E44" s="22">
        <v>53.405017921146957</v>
      </c>
      <c r="F44" s="22">
        <v>52.32974910394266</v>
      </c>
      <c r="G44" s="22">
        <v>66.308243727598565</v>
      </c>
      <c r="H44" s="22">
        <v>38.70967741935484</v>
      </c>
      <c r="I44" s="22">
        <v>28.673835125448026</v>
      </c>
      <c r="J44" s="3"/>
      <c r="K44" s="3"/>
      <c r="L44" s="4">
        <v>10</v>
      </c>
      <c r="M44" s="21">
        <v>0</v>
      </c>
      <c r="N44" s="21">
        <v>100</v>
      </c>
      <c r="O44" s="21">
        <v>121.43349414197104</v>
      </c>
      <c r="P44" s="21">
        <v>64.713990351481726</v>
      </c>
      <c r="Q44" s="21">
        <v>8.2701585113714682</v>
      </c>
      <c r="R44" s="21">
        <v>101.72294968986905</v>
      </c>
      <c r="S44" s="21">
        <v>70.227429359062725</v>
      </c>
      <c r="T44" s="21">
        <v>50.379048931771194</v>
      </c>
    </row>
    <row r="45" spans="1:20" ht="17.399999999999999" x14ac:dyDescent="0.35">
      <c r="A45" s="4">
        <v>11</v>
      </c>
      <c r="B45" s="22">
        <v>0</v>
      </c>
      <c r="C45" s="22">
        <v>100</v>
      </c>
      <c r="D45" s="22">
        <v>97.971014492753625</v>
      </c>
      <c r="E45" s="22">
        <v>88.115942028985501</v>
      </c>
      <c r="F45" s="22">
        <v>41.449275362318836</v>
      </c>
      <c r="G45" s="22">
        <v>53.333333333333336</v>
      </c>
      <c r="H45" s="22">
        <v>37.971014492753625</v>
      </c>
      <c r="I45" s="22">
        <v>35.652173913043477</v>
      </c>
      <c r="J45" s="3"/>
      <c r="K45" s="3"/>
      <c r="L45" s="4">
        <v>11</v>
      </c>
      <c r="M45" s="21">
        <v>4.1893590280687051E-2</v>
      </c>
      <c r="N45" s="21">
        <v>100</v>
      </c>
      <c r="O45" s="21">
        <v>105.40427314620864</v>
      </c>
      <c r="P45" s="21">
        <v>99.371596145789695</v>
      </c>
      <c r="Q45" s="21">
        <v>20.402178466694597</v>
      </c>
      <c r="R45" s="21">
        <v>89.819857561793043</v>
      </c>
      <c r="S45" s="21">
        <v>89.694176790950991</v>
      </c>
      <c r="T45" s="21">
        <v>81.818181818181827</v>
      </c>
    </row>
    <row r="46" spans="1:20" ht="17.399999999999999" x14ac:dyDescent="0.35">
      <c r="A46" s="4">
        <v>12</v>
      </c>
      <c r="B46" s="22">
        <v>0</v>
      </c>
      <c r="C46" s="22">
        <v>100</v>
      </c>
      <c r="D46" s="22">
        <v>107.5</v>
      </c>
      <c r="E46" s="22">
        <v>98.5</v>
      </c>
      <c r="F46" s="22">
        <v>11.833333333333334</v>
      </c>
      <c r="G46" s="22">
        <v>84</v>
      </c>
      <c r="H46" s="22">
        <v>108.66666666666667</v>
      </c>
      <c r="I46" s="22">
        <v>74.833333333333329</v>
      </c>
      <c r="J46" s="3"/>
      <c r="K46" s="3"/>
      <c r="L46" s="4">
        <v>12</v>
      </c>
      <c r="M46" s="21">
        <v>6.4516129032258061</v>
      </c>
      <c r="N46" s="21">
        <v>100</v>
      </c>
      <c r="O46" s="21">
        <v>96.774193548387103</v>
      </c>
      <c r="P46" s="21">
        <v>103.2258064516129</v>
      </c>
      <c r="Q46" s="21">
        <v>16.129032258064516</v>
      </c>
      <c r="R46" s="21">
        <v>61.29032258064516</v>
      </c>
      <c r="S46" s="21">
        <v>74.193548387096769</v>
      </c>
      <c r="T46" s="21">
        <v>48.387096774193552</v>
      </c>
    </row>
    <row r="47" spans="1:20" ht="17.399999999999999" x14ac:dyDescent="0.35">
      <c r="A47" s="4">
        <v>13</v>
      </c>
      <c r="B47" s="22">
        <v>0</v>
      </c>
      <c r="C47" s="22">
        <v>100</v>
      </c>
      <c r="D47" s="22">
        <v>102.34920634920634</v>
      </c>
      <c r="E47" s="22">
        <v>120.88888888888889</v>
      </c>
      <c r="F47" s="22">
        <v>21.269841269841269</v>
      </c>
      <c r="G47" s="22">
        <v>66.984126984126974</v>
      </c>
      <c r="H47" s="22">
        <v>69.904761904761898</v>
      </c>
      <c r="I47" s="22">
        <v>51.17460317460317</v>
      </c>
      <c r="J47" s="3"/>
      <c r="K47" s="3"/>
      <c r="L47" s="4">
        <v>13</v>
      </c>
      <c r="M47" s="21">
        <v>0</v>
      </c>
      <c r="N47" s="21">
        <v>100</v>
      </c>
      <c r="O47" s="21">
        <v>70.88815789473685</v>
      </c>
      <c r="P47" s="21">
        <v>40.625</v>
      </c>
      <c r="Q47" s="21">
        <v>6.7434210526315788</v>
      </c>
      <c r="R47" s="21">
        <v>79.93421052631578</v>
      </c>
      <c r="S47" s="21">
        <v>51.480263157894733</v>
      </c>
      <c r="T47" s="21">
        <v>45.559210526315788</v>
      </c>
    </row>
    <row r="48" spans="1:20" ht="17.399999999999999" x14ac:dyDescent="0.35">
      <c r="A48" s="4">
        <v>14</v>
      </c>
      <c r="B48" s="22">
        <v>0</v>
      </c>
      <c r="C48" s="22">
        <v>100</v>
      </c>
      <c r="D48" s="22">
        <v>73.91983342009371</v>
      </c>
      <c r="E48" s="22">
        <v>73.815720978656955</v>
      </c>
      <c r="F48" s="22">
        <v>34.825611660593445</v>
      </c>
      <c r="G48" s="22">
        <v>78.240499739718899</v>
      </c>
      <c r="H48" s="22">
        <v>47.735554398750651</v>
      </c>
      <c r="I48" s="22">
        <v>30.348776678813117</v>
      </c>
      <c r="J48" s="3"/>
      <c r="K48" s="3"/>
      <c r="L48" s="4">
        <v>14</v>
      </c>
      <c r="M48" s="21">
        <v>0</v>
      </c>
      <c r="N48" s="21">
        <v>100</v>
      </c>
      <c r="O48" s="21">
        <v>113.20754716981132</v>
      </c>
      <c r="P48" s="21">
        <v>101.88679245283019</v>
      </c>
      <c r="Q48" s="21">
        <v>30.188679245283019</v>
      </c>
      <c r="R48" s="21">
        <v>149.0566037735849</v>
      </c>
      <c r="S48" s="21">
        <v>84.905660377358487</v>
      </c>
      <c r="T48" s="21">
        <v>75.471698113207552</v>
      </c>
    </row>
    <row r="49" spans="1:20" ht="17.399999999999999" x14ac:dyDescent="0.35">
      <c r="A49" s="4">
        <v>15</v>
      </c>
      <c r="B49" s="22">
        <v>0</v>
      </c>
      <c r="C49" s="22">
        <v>100</v>
      </c>
      <c r="D49" s="22">
        <v>62.721555174385365</v>
      </c>
      <c r="E49" s="22">
        <v>38.136077758719267</v>
      </c>
      <c r="F49" s="22">
        <v>25.042881646655228</v>
      </c>
      <c r="G49" s="22">
        <v>34.419668381932532</v>
      </c>
      <c r="H49" s="22">
        <v>36.821040594625501</v>
      </c>
      <c r="I49" s="22">
        <v>26.815323041738136</v>
      </c>
      <c r="J49" s="3"/>
      <c r="K49" s="3"/>
      <c r="L49" s="4">
        <v>15</v>
      </c>
      <c r="M49" s="21">
        <v>7.412898443291327E-2</v>
      </c>
      <c r="N49" s="21">
        <v>100</v>
      </c>
      <c r="O49" s="21">
        <v>83.543365455893266</v>
      </c>
      <c r="P49" s="21">
        <v>61.008154188287619</v>
      </c>
      <c r="Q49" s="21">
        <v>47.071905114899927</v>
      </c>
      <c r="R49" s="21">
        <v>111.63825055596739</v>
      </c>
      <c r="S49" s="21">
        <v>94.217939214232757</v>
      </c>
      <c r="T49" s="21">
        <v>64.86286137879911</v>
      </c>
    </row>
    <row r="50" spans="1:20" ht="17.399999999999999" x14ac:dyDescent="0.35">
      <c r="A50" s="4">
        <v>16</v>
      </c>
      <c r="B50" s="22">
        <v>0</v>
      </c>
      <c r="C50" s="22">
        <v>100</v>
      </c>
      <c r="D50" s="22">
        <v>81.181818181818173</v>
      </c>
      <c r="E50" s="22">
        <v>60.727272727272727</v>
      </c>
      <c r="F50" s="22">
        <v>25.727272727272727</v>
      </c>
      <c r="G50" s="22">
        <v>100.90909090909091</v>
      </c>
      <c r="H50" s="22">
        <v>80.27272727272728</v>
      </c>
      <c r="I50" s="22">
        <v>66</v>
      </c>
      <c r="J50" s="3"/>
      <c r="K50" s="3"/>
      <c r="L50" s="5" t="s">
        <v>11</v>
      </c>
      <c r="M50" s="5">
        <v>9.8103335513407455E-2</v>
      </c>
      <c r="N50" s="5">
        <v>100</v>
      </c>
      <c r="O50" s="5">
        <v>88.383349467570184</v>
      </c>
      <c r="P50" s="5">
        <v>70.830608240680178</v>
      </c>
      <c r="Q50" s="5">
        <v>30.188679245283019</v>
      </c>
      <c r="R50" s="5">
        <v>87.692307692307693</v>
      </c>
      <c r="S50" s="5">
        <v>74.193548387096769</v>
      </c>
      <c r="T50" s="5">
        <v>52.85575992255567</v>
      </c>
    </row>
    <row r="51" spans="1:20" ht="17.399999999999999" x14ac:dyDescent="0.35">
      <c r="A51" s="5" t="s">
        <v>11</v>
      </c>
      <c r="B51" s="5">
        <v>0.28756701845049709</v>
      </c>
      <c r="C51" s="5">
        <v>100</v>
      </c>
      <c r="D51" s="5">
        <v>77.309513323056592</v>
      </c>
      <c r="E51" s="5">
        <v>59.88132490281788</v>
      </c>
      <c r="F51" s="5">
        <v>33.358372529947104</v>
      </c>
      <c r="G51" s="5">
        <v>69.892396939438896</v>
      </c>
      <c r="H51" s="5">
        <v>54.822371217035368</v>
      </c>
      <c r="I51" s="5">
        <v>38.344015243374329</v>
      </c>
      <c r="J51" s="3"/>
      <c r="K51" s="3"/>
      <c r="L51" s="5" t="s">
        <v>12</v>
      </c>
      <c r="M51" s="5">
        <v>0</v>
      </c>
      <c r="N51" s="5">
        <v>100</v>
      </c>
      <c r="O51" s="5">
        <v>83.073186979091162</v>
      </c>
      <c r="P51" s="5">
        <v>60.477013494685082</v>
      </c>
      <c r="Q51" s="5">
        <v>20.485257027663941</v>
      </c>
      <c r="R51" s="5">
        <v>82.18586915822236</v>
      </c>
      <c r="S51" s="5">
        <v>69.844897475230283</v>
      </c>
      <c r="T51" s="5">
        <v>43.077304857203899</v>
      </c>
    </row>
    <row r="52" spans="1:20" ht="17.399999999999999" x14ac:dyDescent="0.35">
      <c r="A52" s="5" t="s">
        <v>12</v>
      </c>
      <c r="B52" s="5">
        <v>0</v>
      </c>
      <c r="C52" s="5">
        <v>100</v>
      </c>
      <c r="D52" s="5">
        <v>63.029996259373831</v>
      </c>
      <c r="E52" s="5">
        <v>36.712285416757602</v>
      </c>
      <c r="F52" s="5">
        <v>26.941771788812048</v>
      </c>
      <c r="G52" s="5">
        <v>53.080596064849729</v>
      </c>
      <c r="H52" s="5">
        <v>43.156138486293273</v>
      </c>
      <c r="I52" s="5">
        <v>28.886767891297659</v>
      </c>
      <c r="J52" s="3"/>
      <c r="K52" s="3"/>
      <c r="L52" s="5" t="s">
        <v>13</v>
      </c>
      <c r="M52" s="5">
        <v>0.28405448717948717</v>
      </c>
      <c r="N52" s="5">
        <v>100</v>
      </c>
      <c r="O52" s="5">
        <v>95.319066538533264</v>
      </c>
      <c r="P52" s="5">
        <v>80.682024107089433</v>
      </c>
      <c r="Q52" s="5">
        <v>43.304723392269167</v>
      </c>
      <c r="R52" s="5">
        <v>98.875797761601206</v>
      </c>
      <c r="S52" s="5">
        <v>85.071771940568965</v>
      </c>
      <c r="T52" s="5">
        <v>65.354507612476482</v>
      </c>
    </row>
    <row r="53" spans="1:20" ht="17.399999999999999" x14ac:dyDescent="0.35">
      <c r="A53" s="5" t="s">
        <v>13</v>
      </c>
      <c r="B53" s="5">
        <v>1.0666817267014417</v>
      </c>
      <c r="C53" s="5">
        <v>100</v>
      </c>
      <c r="D53" s="5">
        <v>92.413342297923208</v>
      </c>
      <c r="E53" s="5">
        <v>84.521888540265948</v>
      </c>
      <c r="F53" s="5">
        <v>42.435163996948894</v>
      </c>
      <c r="G53" s="5">
        <v>88.321070234113705</v>
      </c>
      <c r="H53" s="5">
        <v>72.798503603075545</v>
      </c>
      <c r="I53" s="5">
        <v>58.587301587301582</v>
      </c>
    </row>
  </sheetData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zoomScale="60" zoomScaleNormal="60" workbookViewId="0">
      <selection activeCell="O23" sqref="O23"/>
    </sheetView>
  </sheetViews>
  <sheetFormatPr defaultRowHeight="14.4" x14ac:dyDescent="0.3"/>
  <cols>
    <col min="1" max="1" width="22.21875" customWidth="1"/>
    <col min="2" max="2" width="14.6640625" customWidth="1"/>
    <col min="3" max="3" width="12.6640625" customWidth="1"/>
    <col min="4" max="4" width="10.44140625" customWidth="1"/>
    <col min="5" max="5" width="10.77734375" customWidth="1"/>
    <col min="6" max="6" width="12.109375" customWidth="1"/>
    <col min="7" max="7" width="10.109375" customWidth="1"/>
    <col min="8" max="8" width="13.77734375" customWidth="1"/>
    <col min="9" max="9" width="10.21875" customWidth="1"/>
    <col min="12" max="12" width="20" customWidth="1"/>
    <col min="14" max="14" width="11.6640625" customWidth="1"/>
    <col min="15" max="15" width="11.77734375" customWidth="1"/>
    <col min="16" max="16" width="11.6640625" customWidth="1"/>
    <col min="17" max="17" width="11.109375" customWidth="1"/>
    <col min="18" max="18" width="11.33203125" customWidth="1"/>
    <col min="19" max="19" width="11.88671875" customWidth="1"/>
    <col min="20" max="20" width="11.21875" customWidth="1"/>
  </cols>
  <sheetData>
    <row r="1" spans="1:14" s="3" customFormat="1" ht="17.399999999999999" x14ac:dyDescent="0.35">
      <c r="A1" s="5" t="s">
        <v>28</v>
      </c>
    </row>
    <row r="2" spans="1:14" s="6" customFormat="1" ht="17.399999999999999" x14ac:dyDescent="0.35">
      <c r="A2" s="5" t="s">
        <v>18</v>
      </c>
    </row>
    <row r="3" spans="1:14" s="6" customFormat="1" ht="17.399999999999999" x14ac:dyDescent="0.35">
      <c r="A3" s="5" t="s">
        <v>2</v>
      </c>
      <c r="B3" s="5"/>
      <c r="C3" s="5"/>
      <c r="D3" s="5"/>
      <c r="E3" s="5"/>
      <c r="F3" s="5" t="s">
        <v>15</v>
      </c>
      <c r="G3" s="5"/>
      <c r="H3" s="5"/>
      <c r="I3" s="5"/>
      <c r="J3" s="5"/>
      <c r="K3" s="5"/>
      <c r="L3" s="5"/>
      <c r="M3" s="5"/>
      <c r="N3" s="5"/>
    </row>
    <row r="4" spans="1:14" s="6" customFormat="1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s="6" customFormat="1" ht="17.399999999999999" x14ac:dyDescent="0.35">
      <c r="A5" s="4" t="s">
        <v>3</v>
      </c>
      <c r="B5" s="20" t="s">
        <v>4</v>
      </c>
      <c r="C5" s="20" t="s">
        <v>0</v>
      </c>
      <c r="D5" s="5"/>
      <c r="E5" s="5"/>
      <c r="F5" s="4" t="s">
        <v>3</v>
      </c>
      <c r="G5" s="20" t="s">
        <v>4</v>
      </c>
      <c r="H5" s="20" t="s">
        <v>0</v>
      </c>
    </row>
    <row r="6" spans="1:14" s="6" customFormat="1" ht="17.399999999999999" x14ac:dyDescent="0.35">
      <c r="A6" s="4">
        <v>1</v>
      </c>
      <c r="B6" s="21">
        <v>12</v>
      </c>
      <c r="C6" s="21">
        <v>12082</v>
      </c>
      <c r="F6" s="4">
        <v>1</v>
      </c>
      <c r="G6" s="21">
        <v>20</v>
      </c>
      <c r="H6" s="21">
        <v>6094</v>
      </c>
    </row>
    <row r="7" spans="1:14" s="6" customFormat="1" ht="17.399999999999999" x14ac:dyDescent="0.35">
      <c r="A7" s="4">
        <v>2</v>
      </c>
      <c r="B7" s="21">
        <v>5.4</v>
      </c>
      <c r="C7" s="21">
        <v>11421</v>
      </c>
      <c r="F7" s="4">
        <v>2</v>
      </c>
      <c r="G7" s="21">
        <v>18</v>
      </c>
      <c r="H7" s="21">
        <v>5855</v>
      </c>
    </row>
    <row r="8" spans="1:14" s="6" customFormat="1" ht="17.399999999999999" x14ac:dyDescent="0.35">
      <c r="A8" s="4">
        <v>3</v>
      </c>
      <c r="B8" s="21">
        <v>9</v>
      </c>
      <c r="C8" s="21">
        <v>9572</v>
      </c>
      <c r="F8" s="4">
        <v>3</v>
      </c>
      <c r="G8" s="21">
        <v>18</v>
      </c>
      <c r="H8" s="21">
        <v>6867</v>
      </c>
    </row>
    <row r="9" spans="1:14" s="6" customFormat="1" ht="17.399999999999999" x14ac:dyDescent="0.35">
      <c r="A9" s="4">
        <v>4</v>
      </c>
      <c r="B9" s="21">
        <v>2</v>
      </c>
      <c r="C9" s="21">
        <v>11779</v>
      </c>
      <c r="F9" s="4">
        <v>4</v>
      </c>
      <c r="G9" s="21">
        <v>17</v>
      </c>
      <c r="H9" s="21">
        <v>6824</v>
      </c>
    </row>
    <row r="10" spans="1:14" s="6" customFormat="1" ht="17.399999999999999" x14ac:dyDescent="0.35">
      <c r="A10" s="4">
        <v>5</v>
      </c>
      <c r="B10" s="21">
        <v>14</v>
      </c>
      <c r="C10" s="21">
        <v>11637</v>
      </c>
      <c r="F10" s="4">
        <v>5</v>
      </c>
      <c r="G10" s="21">
        <v>13</v>
      </c>
      <c r="H10" s="21">
        <v>7921</v>
      </c>
    </row>
    <row r="11" spans="1:14" s="6" customFormat="1" ht="17.399999999999999" x14ac:dyDescent="0.35">
      <c r="A11" s="4">
        <v>6</v>
      </c>
      <c r="B11" s="21">
        <v>12</v>
      </c>
      <c r="C11" s="21">
        <v>10065</v>
      </c>
      <c r="F11" s="4">
        <v>6</v>
      </c>
      <c r="G11" s="21">
        <v>7</v>
      </c>
      <c r="H11" s="21">
        <v>5981</v>
      </c>
    </row>
    <row r="12" spans="1:14" s="6" customFormat="1" ht="17.399999999999999" x14ac:dyDescent="0.35">
      <c r="A12" s="4">
        <v>7</v>
      </c>
      <c r="B12" s="21">
        <v>12</v>
      </c>
      <c r="C12" s="21">
        <v>4487</v>
      </c>
      <c r="F12" s="4">
        <v>7</v>
      </c>
      <c r="G12" s="21">
        <v>25</v>
      </c>
      <c r="H12" s="21">
        <v>7271</v>
      </c>
    </row>
    <row r="13" spans="1:14" s="6" customFormat="1" ht="17.399999999999999" x14ac:dyDescent="0.35">
      <c r="A13" s="4">
        <v>8</v>
      </c>
      <c r="B13" s="21">
        <v>12</v>
      </c>
      <c r="C13" s="21">
        <v>11209</v>
      </c>
      <c r="F13" s="4">
        <v>8</v>
      </c>
      <c r="G13" s="21">
        <v>4</v>
      </c>
      <c r="H13" s="21">
        <v>4482</v>
      </c>
    </row>
    <row r="14" spans="1:14" s="6" customFormat="1" ht="17.399999999999999" x14ac:dyDescent="0.35">
      <c r="A14" s="4">
        <v>9</v>
      </c>
      <c r="B14" s="21">
        <v>6</v>
      </c>
      <c r="C14" s="21">
        <v>9694</v>
      </c>
      <c r="F14" s="4">
        <v>9</v>
      </c>
      <c r="G14" s="21">
        <v>20</v>
      </c>
      <c r="H14" s="21">
        <v>5919</v>
      </c>
    </row>
    <row r="15" spans="1:14" s="6" customFormat="1" ht="17.399999999999999" x14ac:dyDescent="0.35">
      <c r="A15" s="4">
        <v>10</v>
      </c>
      <c r="B15" s="21">
        <v>12</v>
      </c>
      <c r="C15" s="21">
        <v>3991</v>
      </c>
      <c r="F15" s="4">
        <v>10</v>
      </c>
      <c r="G15" s="21">
        <v>29</v>
      </c>
      <c r="H15" s="21">
        <v>6459</v>
      </c>
    </row>
    <row r="16" spans="1:14" s="6" customFormat="1" ht="17.399999999999999" x14ac:dyDescent="0.35">
      <c r="A16" s="4">
        <v>11</v>
      </c>
      <c r="B16" s="21">
        <v>20</v>
      </c>
      <c r="C16" s="21">
        <v>3468</v>
      </c>
      <c r="F16" s="4">
        <v>11</v>
      </c>
      <c r="G16" s="21">
        <v>5</v>
      </c>
      <c r="H16" s="21">
        <v>2124</v>
      </c>
    </row>
    <row r="17" spans="1:20" s="6" customFormat="1" ht="17.399999999999999" x14ac:dyDescent="0.35">
      <c r="A17" s="4">
        <v>12</v>
      </c>
      <c r="B17" s="21">
        <v>15</v>
      </c>
      <c r="C17" s="21">
        <v>2250</v>
      </c>
      <c r="F17" s="4">
        <v>12</v>
      </c>
      <c r="G17" s="21">
        <v>19</v>
      </c>
      <c r="H17" s="21">
        <v>7069</v>
      </c>
    </row>
    <row r="18" spans="1:20" s="6" customFormat="1" ht="17.399999999999999" x14ac:dyDescent="0.35">
      <c r="A18" s="4">
        <v>13</v>
      </c>
      <c r="B18" s="21">
        <v>17</v>
      </c>
      <c r="C18" s="21">
        <v>5478</v>
      </c>
      <c r="F18" s="4">
        <v>13</v>
      </c>
      <c r="G18" s="21">
        <v>22</v>
      </c>
      <c r="H18" s="21">
        <v>9123</v>
      </c>
    </row>
    <row r="19" spans="1:20" s="6" customFormat="1" ht="17.399999999999999" x14ac:dyDescent="0.35">
      <c r="A19" s="4">
        <v>14</v>
      </c>
      <c r="B19" s="21">
        <v>46</v>
      </c>
      <c r="C19" s="21">
        <v>3505</v>
      </c>
      <c r="F19" s="4">
        <v>14</v>
      </c>
      <c r="G19" s="21">
        <v>4</v>
      </c>
      <c r="H19" s="21">
        <v>2365</v>
      </c>
    </row>
    <row r="20" spans="1:20" s="6" customFormat="1" ht="17.399999999999999" x14ac:dyDescent="0.35">
      <c r="A20" s="4">
        <v>15</v>
      </c>
      <c r="B20" s="21">
        <v>26</v>
      </c>
      <c r="C20" s="21">
        <v>8686</v>
      </c>
      <c r="F20" s="4">
        <v>15</v>
      </c>
      <c r="G20" s="21">
        <v>28</v>
      </c>
      <c r="H20" s="21">
        <v>20588</v>
      </c>
    </row>
    <row r="21" spans="1:20" s="6" customFormat="1" ht="17.399999999999999" x14ac:dyDescent="0.35">
      <c r="A21" s="4">
        <v>16</v>
      </c>
      <c r="B21" s="21">
        <v>21</v>
      </c>
      <c r="C21" s="21">
        <v>11878</v>
      </c>
      <c r="F21" s="5" t="s">
        <v>11</v>
      </c>
      <c r="G21" s="5">
        <v>18</v>
      </c>
      <c r="H21" s="5">
        <v>6459</v>
      </c>
    </row>
    <row r="22" spans="1:20" s="6" customFormat="1" ht="17.399999999999999" x14ac:dyDescent="0.35">
      <c r="A22" s="5" t="s">
        <v>11</v>
      </c>
      <c r="B22" s="5">
        <v>12</v>
      </c>
      <c r="C22" s="5">
        <v>9633</v>
      </c>
      <c r="F22" s="5" t="s">
        <v>12</v>
      </c>
      <c r="G22" s="5">
        <v>10</v>
      </c>
      <c r="H22" s="5">
        <v>5887</v>
      </c>
    </row>
    <row r="23" spans="1:20" s="6" customFormat="1" ht="17.399999999999999" x14ac:dyDescent="0.35">
      <c r="A23" s="5" t="s">
        <v>12</v>
      </c>
      <c r="B23" s="5">
        <v>11.25</v>
      </c>
      <c r="C23" s="5">
        <v>4363</v>
      </c>
      <c r="F23" s="5" t="s">
        <v>13</v>
      </c>
      <c r="G23" s="5">
        <v>21</v>
      </c>
      <c r="H23" s="5">
        <v>7170</v>
      </c>
    </row>
    <row r="24" spans="1:20" s="6" customFormat="1" ht="17.399999999999999" x14ac:dyDescent="0.35">
      <c r="A24" s="5" t="s">
        <v>13</v>
      </c>
      <c r="B24" s="5">
        <v>17.75</v>
      </c>
      <c r="C24" s="5">
        <v>11475</v>
      </c>
    </row>
    <row r="30" spans="1:20" ht="17.399999999999999" x14ac:dyDescent="0.35">
      <c r="A30" s="5" t="s">
        <v>2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ht="17.399999999999999" x14ac:dyDescent="0.35">
      <c r="A31" s="5" t="s">
        <v>31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5" t="s">
        <v>31</v>
      </c>
      <c r="M31" s="3"/>
      <c r="N31" s="3"/>
      <c r="O31" s="3"/>
      <c r="P31" s="3"/>
      <c r="Q31" s="3"/>
      <c r="R31" s="3"/>
      <c r="S31" s="3"/>
      <c r="T31" s="3"/>
    </row>
    <row r="32" spans="1:20" ht="17.399999999999999" x14ac:dyDescent="0.35">
      <c r="A32" s="5" t="s">
        <v>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19" t="s">
        <v>15</v>
      </c>
      <c r="M32" s="6"/>
      <c r="N32" s="6"/>
      <c r="O32" s="6"/>
      <c r="P32" s="6"/>
      <c r="Q32" s="6"/>
      <c r="R32" s="6"/>
      <c r="S32" s="6"/>
      <c r="T32" s="6"/>
    </row>
    <row r="33" spans="1:20" ht="17.399999999999999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19"/>
      <c r="M33" s="6"/>
      <c r="N33" s="6"/>
      <c r="O33" s="6"/>
      <c r="P33" s="6"/>
      <c r="Q33" s="6"/>
      <c r="R33" s="6"/>
      <c r="S33" s="6"/>
      <c r="T33" s="6"/>
    </row>
    <row r="34" spans="1:20" ht="17.399999999999999" x14ac:dyDescent="0.35">
      <c r="A34" s="4" t="s">
        <v>3</v>
      </c>
      <c r="B34" s="20" t="s">
        <v>4</v>
      </c>
      <c r="C34" s="20" t="s">
        <v>0</v>
      </c>
      <c r="D34" s="20" t="s">
        <v>5</v>
      </c>
      <c r="E34" s="20" t="s">
        <v>6</v>
      </c>
      <c r="F34" s="20" t="s">
        <v>7</v>
      </c>
      <c r="G34" s="20" t="s">
        <v>8</v>
      </c>
      <c r="H34" s="20" t="s">
        <v>9</v>
      </c>
      <c r="I34" s="20" t="s">
        <v>10</v>
      </c>
      <c r="J34" s="17"/>
      <c r="K34" s="17"/>
      <c r="L34" s="16" t="s">
        <v>3</v>
      </c>
      <c r="M34" s="20" t="s">
        <v>4</v>
      </c>
      <c r="N34" s="20" t="s">
        <v>0</v>
      </c>
      <c r="O34" s="20" t="s">
        <v>5</v>
      </c>
      <c r="P34" s="20" t="s">
        <v>6</v>
      </c>
      <c r="Q34" s="20" t="s">
        <v>7</v>
      </c>
      <c r="R34" s="20" t="s">
        <v>8</v>
      </c>
      <c r="S34" s="20" t="s">
        <v>9</v>
      </c>
      <c r="T34" s="20" t="s">
        <v>10</v>
      </c>
    </row>
    <row r="35" spans="1:20" ht="17.399999999999999" x14ac:dyDescent="0.35">
      <c r="A35" s="4">
        <v>1</v>
      </c>
      <c r="B35" s="22">
        <v>9.9321304419798057E-2</v>
      </c>
      <c r="C35" s="22">
        <v>100</v>
      </c>
      <c r="D35" s="22">
        <v>87.411024664790588</v>
      </c>
      <c r="E35" s="22">
        <v>74.780665452739612</v>
      </c>
      <c r="F35" s="22">
        <v>67.513656679357723</v>
      </c>
      <c r="G35" s="22">
        <v>101.39049826187718</v>
      </c>
      <c r="H35" s="22">
        <v>88.064889918887602</v>
      </c>
      <c r="I35" s="22">
        <v>86.525409700380735</v>
      </c>
      <c r="J35" s="3"/>
      <c r="K35" s="3"/>
      <c r="L35" s="4">
        <v>1</v>
      </c>
      <c r="M35" s="21">
        <v>0.32819166393173616</v>
      </c>
      <c r="N35" s="21">
        <v>100</v>
      </c>
      <c r="O35" s="21">
        <v>91.204463406629472</v>
      </c>
      <c r="P35" s="21">
        <v>8.188382015096817</v>
      </c>
      <c r="Q35" s="21">
        <v>56.908434525763042</v>
      </c>
      <c r="R35" s="21">
        <v>100.59074499507712</v>
      </c>
      <c r="S35" s="21">
        <v>83.196586806695109</v>
      </c>
      <c r="T35" s="21">
        <v>60.141122415490642</v>
      </c>
    </row>
    <row r="36" spans="1:20" ht="17.399999999999999" x14ac:dyDescent="0.35">
      <c r="A36" s="4">
        <v>2</v>
      </c>
      <c r="B36" s="22">
        <v>4.7281323877068564E-2</v>
      </c>
      <c r="C36" s="22">
        <v>100</v>
      </c>
      <c r="D36" s="22">
        <v>87.006391734524129</v>
      </c>
      <c r="E36" s="22">
        <v>75.728920409771476</v>
      </c>
      <c r="F36" s="22">
        <v>40.451799317047545</v>
      </c>
      <c r="G36" s="22">
        <v>77.375010944750898</v>
      </c>
      <c r="H36" s="22">
        <v>89.33543472550565</v>
      </c>
      <c r="I36" s="22">
        <v>54.776289291655722</v>
      </c>
      <c r="J36" s="3"/>
      <c r="K36" s="3"/>
      <c r="L36" s="4">
        <v>2</v>
      </c>
      <c r="M36" s="21">
        <v>0.30742954739538858</v>
      </c>
      <c r="N36" s="21">
        <v>100</v>
      </c>
      <c r="O36" s="21">
        <v>75.644748078565328</v>
      </c>
      <c r="P36" s="21">
        <v>69.171648163962431</v>
      </c>
      <c r="Q36" s="21">
        <v>40.768573868488474</v>
      </c>
      <c r="R36" s="21">
        <v>77.164816396242529</v>
      </c>
      <c r="S36" s="21">
        <v>76.310845431255331</v>
      </c>
      <c r="T36" s="21">
        <v>48.983774551665242</v>
      </c>
    </row>
    <row r="37" spans="1:20" ht="17.399999999999999" x14ac:dyDescent="0.35">
      <c r="A37" s="4">
        <v>3</v>
      </c>
      <c r="B37" s="22">
        <v>9.4024237358963647E-2</v>
      </c>
      <c r="C37" s="22">
        <v>100</v>
      </c>
      <c r="D37" s="22">
        <v>96.186794818219809</v>
      </c>
      <c r="E37" s="22">
        <v>84.632260760551617</v>
      </c>
      <c r="F37" s="22">
        <v>81.163811115754285</v>
      </c>
      <c r="G37" s="22">
        <v>111.67989970748016</v>
      </c>
      <c r="H37" s="22">
        <v>88.61262014208107</v>
      </c>
      <c r="I37" s="22">
        <v>68.752611784371084</v>
      </c>
      <c r="J37" s="3"/>
      <c r="K37" s="3"/>
      <c r="L37" s="4">
        <v>3</v>
      </c>
      <c r="M37" s="21">
        <v>0.26212319790301442</v>
      </c>
      <c r="N37" s="21">
        <v>100</v>
      </c>
      <c r="O37" s="21">
        <v>96.679772826561816</v>
      </c>
      <c r="P37" s="21">
        <v>93.34498325324013</v>
      </c>
      <c r="Q37" s="21">
        <v>61.511577107907378</v>
      </c>
      <c r="R37" s="21">
        <v>87.563710499490327</v>
      </c>
      <c r="S37" s="21">
        <v>84.272608125819133</v>
      </c>
      <c r="T37" s="21">
        <v>71.472258628221937</v>
      </c>
    </row>
    <row r="38" spans="1:20" ht="17.399999999999999" x14ac:dyDescent="0.35">
      <c r="A38" s="4">
        <v>4</v>
      </c>
      <c r="B38" s="22">
        <v>1.6979370065370574E-2</v>
      </c>
      <c r="C38" s="22">
        <v>100</v>
      </c>
      <c r="D38" s="22">
        <v>85.304355208421768</v>
      </c>
      <c r="E38" s="22">
        <v>91.060361660582387</v>
      </c>
      <c r="F38" s="22">
        <v>63.180236013243906</v>
      </c>
      <c r="G38" s="22">
        <v>70.812462857627978</v>
      </c>
      <c r="H38" s="22">
        <v>69.77672128364037</v>
      </c>
      <c r="I38" s="22">
        <v>61.881314203243065</v>
      </c>
      <c r="J38" s="3"/>
      <c r="K38" s="3"/>
      <c r="L38" s="4">
        <v>4</v>
      </c>
      <c r="M38" s="21">
        <v>0.24912075029308325</v>
      </c>
      <c r="N38" s="21">
        <v>100</v>
      </c>
      <c r="O38" s="21">
        <v>105.04103165298946</v>
      </c>
      <c r="P38" s="21">
        <v>101.26025791324736</v>
      </c>
      <c r="Q38" s="21">
        <v>84.290738569753813</v>
      </c>
      <c r="R38" s="21">
        <v>95.574443141852285</v>
      </c>
      <c r="S38" s="21">
        <v>96.864009378663539</v>
      </c>
      <c r="T38" s="21">
        <v>91.544548651817109</v>
      </c>
    </row>
    <row r="39" spans="1:20" ht="17.399999999999999" x14ac:dyDescent="0.35">
      <c r="A39" s="4">
        <v>5</v>
      </c>
      <c r="B39" s="22">
        <v>0.12030592076995789</v>
      </c>
      <c r="C39" s="22">
        <v>100</v>
      </c>
      <c r="D39" s="22">
        <v>81.507261321646467</v>
      </c>
      <c r="E39" s="22">
        <v>81.790839563461375</v>
      </c>
      <c r="F39" s="22">
        <v>69.906333247400525</v>
      </c>
      <c r="G39" s="22">
        <v>71.487496777519979</v>
      </c>
      <c r="H39" s="22">
        <v>74.529517916988922</v>
      </c>
      <c r="I39" s="22">
        <v>70.911747013835182</v>
      </c>
      <c r="J39" s="3"/>
      <c r="K39" s="3"/>
      <c r="L39" s="4">
        <v>5</v>
      </c>
      <c r="M39" s="21">
        <v>0.16412069183183942</v>
      </c>
      <c r="N39" s="21">
        <v>100</v>
      </c>
      <c r="O39" s="21">
        <v>89.281656356520642</v>
      </c>
      <c r="P39" s="21">
        <v>79.851028910491095</v>
      </c>
      <c r="Q39" s="21">
        <v>56.760510036611542</v>
      </c>
      <c r="R39" s="21">
        <v>83.777300845852793</v>
      </c>
      <c r="S39" s="21">
        <v>80.204519631359673</v>
      </c>
      <c r="T39" s="21">
        <v>55.447544501956827</v>
      </c>
    </row>
    <row r="40" spans="1:20" ht="17.399999999999999" x14ac:dyDescent="0.35">
      <c r="A40" s="4">
        <v>6</v>
      </c>
      <c r="B40" s="22">
        <v>0.11922503725782414</v>
      </c>
      <c r="C40" s="22">
        <v>100</v>
      </c>
      <c r="D40" s="22">
        <v>85.315449577744658</v>
      </c>
      <c r="E40" s="22">
        <v>76.105315449577745</v>
      </c>
      <c r="F40" s="22">
        <v>51.346249379036266</v>
      </c>
      <c r="G40" s="22">
        <v>81.172379533035269</v>
      </c>
      <c r="H40" s="22">
        <v>77.993045206159962</v>
      </c>
      <c r="I40" s="22">
        <v>706.76602086438152</v>
      </c>
      <c r="J40" s="3"/>
      <c r="K40" s="3"/>
      <c r="L40" s="4">
        <v>6</v>
      </c>
      <c r="M40" s="21">
        <v>0.11703728473499415</v>
      </c>
      <c r="N40" s="21">
        <v>100</v>
      </c>
      <c r="O40" s="21">
        <v>102.77545560942987</v>
      </c>
      <c r="P40" s="21">
        <v>71.961210499916405</v>
      </c>
      <c r="Q40" s="21">
        <v>58.318007022237083</v>
      </c>
      <c r="R40" s="21">
        <v>102.77545560942987</v>
      </c>
      <c r="S40" s="21">
        <v>89.734158167530509</v>
      </c>
      <c r="T40" s="21">
        <v>77.512121718776129</v>
      </c>
    </row>
    <row r="41" spans="1:20" ht="17.399999999999999" x14ac:dyDescent="0.35">
      <c r="A41" s="4">
        <v>7</v>
      </c>
      <c r="B41" s="22">
        <v>0.2674392689993314</v>
      </c>
      <c r="C41" s="22">
        <v>100</v>
      </c>
      <c r="D41" s="22">
        <v>86.494316915533759</v>
      </c>
      <c r="E41" s="22">
        <v>78.225986182304425</v>
      </c>
      <c r="F41" s="22">
        <v>38.800980610652999</v>
      </c>
      <c r="G41" s="22">
        <v>91.308223757521731</v>
      </c>
      <c r="H41" s="22">
        <v>72.208602629819467</v>
      </c>
      <c r="I41" s="22">
        <v>38.912413639402722</v>
      </c>
      <c r="J41" s="3"/>
      <c r="K41" s="3"/>
      <c r="L41" s="4">
        <v>7</v>
      </c>
      <c r="M41" s="21">
        <v>0.34383166001925458</v>
      </c>
      <c r="N41" s="21">
        <v>100</v>
      </c>
      <c r="O41" s="21">
        <v>78.187319488378492</v>
      </c>
      <c r="P41" s="21">
        <v>70.210424975931787</v>
      </c>
      <c r="Q41" s="21">
        <v>63.443817906752855</v>
      </c>
      <c r="R41" s="21">
        <v>79.411360198047035</v>
      </c>
      <c r="S41" s="21">
        <v>79.466373263650112</v>
      </c>
      <c r="T41" s="21">
        <v>71.489478751203407</v>
      </c>
    </row>
    <row r="42" spans="1:20" ht="17.399999999999999" x14ac:dyDescent="0.35">
      <c r="A42" s="4">
        <v>8</v>
      </c>
      <c r="B42" s="22">
        <v>0.10705682933357123</v>
      </c>
      <c r="C42" s="22">
        <v>100</v>
      </c>
      <c r="D42" s="22">
        <v>82.255330537960575</v>
      </c>
      <c r="E42" s="22">
        <v>53.474886252118836</v>
      </c>
      <c r="F42" s="22">
        <v>27.433312516727632</v>
      </c>
      <c r="G42" s="22">
        <v>73.503434739941127</v>
      </c>
      <c r="H42" s="22">
        <v>72.076010348826841</v>
      </c>
      <c r="I42" s="22">
        <v>46.016593808546702</v>
      </c>
      <c r="J42" s="3"/>
      <c r="K42" s="3"/>
      <c r="L42" s="4">
        <v>8</v>
      </c>
      <c r="M42" s="21">
        <v>8.9245872378402494E-2</v>
      </c>
      <c r="N42" s="21">
        <v>100</v>
      </c>
      <c r="O42" s="21">
        <v>108.12137438643464</v>
      </c>
      <c r="P42" s="21">
        <v>99.062918340026769</v>
      </c>
      <c r="Q42" s="21">
        <v>70.392681838464966</v>
      </c>
      <c r="R42" s="21">
        <v>90.807675145024547</v>
      </c>
      <c r="S42" s="21">
        <v>91.543953592146366</v>
      </c>
      <c r="T42" s="21">
        <v>75.792057117358326</v>
      </c>
    </row>
    <row r="43" spans="1:20" ht="17.399999999999999" x14ac:dyDescent="0.35">
      <c r="A43" s="4">
        <v>9</v>
      </c>
      <c r="B43" s="22">
        <v>6.1893955023726015E-2</v>
      </c>
      <c r="C43" s="22">
        <v>100</v>
      </c>
      <c r="D43" s="22">
        <v>65.514751392613988</v>
      </c>
      <c r="E43" s="22">
        <v>64.875180524035486</v>
      </c>
      <c r="F43" s="22">
        <v>42.737775943882816</v>
      </c>
      <c r="G43" s="22">
        <v>58.396946564885496</v>
      </c>
      <c r="H43" s="22">
        <v>58.923045182587167</v>
      </c>
      <c r="I43" s="22">
        <v>46.925933567154942</v>
      </c>
      <c r="J43" s="3"/>
      <c r="K43" s="3"/>
      <c r="L43" s="4">
        <v>9</v>
      </c>
      <c r="M43" s="21">
        <v>0.33789491468153404</v>
      </c>
      <c r="N43" s="21">
        <v>100</v>
      </c>
      <c r="O43" s="21">
        <v>57.780030410542324</v>
      </c>
      <c r="P43" s="21">
        <v>36.847440446021288</v>
      </c>
      <c r="Q43" s="21">
        <v>15.441797600946106</v>
      </c>
      <c r="R43" s="21">
        <v>64.436560229768546</v>
      </c>
      <c r="S43" s="21">
        <v>66.379455989187363</v>
      </c>
      <c r="T43" s="21">
        <v>72.343301233316438</v>
      </c>
    </row>
    <row r="44" spans="1:20" ht="17.399999999999999" x14ac:dyDescent="0.35">
      <c r="A44" s="4">
        <v>10</v>
      </c>
      <c r="B44" s="22">
        <v>0.30067652217489349</v>
      </c>
      <c r="C44" s="22">
        <v>100</v>
      </c>
      <c r="D44" s="22">
        <v>55.098972688549232</v>
      </c>
      <c r="E44" s="22">
        <v>29.466299173139564</v>
      </c>
      <c r="F44" s="22">
        <v>14.758205963417689</v>
      </c>
      <c r="G44" s="22">
        <v>51.315459784515163</v>
      </c>
      <c r="H44" s="22">
        <v>48.509145577549482</v>
      </c>
      <c r="I44" s="22">
        <v>32.573289902280131</v>
      </c>
      <c r="J44" s="3"/>
      <c r="K44" s="3"/>
      <c r="L44" s="4">
        <v>10</v>
      </c>
      <c r="M44" s="21">
        <v>0.44898591113175418</v>
      </c>
      <c r="N44" s="21">
        <v>100</v>
      </c>
      <c r="O44" s="21">
        <v>85.942096299736804</v>
      </c>
      <c r="P44" s="21">
        <v>114.44496052020436</v>
      </c>
      <c r="Q44" s="21">
        <v>44.92955565877071</v>
      </c>
      <c r="R44" s="21">
        <v>89.99845177272023</v>
      </c>
      <c r="S44" s="21">
        <v>73.834958971977088</v>
      </c>
      <c r="T44" s="21">
        <v>80.414924910976922</v>
      </c>
    </row>
    <row r="45" spans="1:20" ht="17.399999999999999" x14ac:dyDescent="0.35">
      <c r="A45" s="4">
        <v>11</v>
      </c>
      <c r="B45" s="22">
        <v>0.57670126874279126</v>
      </c>
      <c r="C45" s="22">
        <v>100</v>
      </c>
      <c r="D45" s="22">
        <v>64.158016147635522</v>
      </c>
      <c r="E45" s="22">
        <v>65.023068050749714</v>
      </c>
      <c r="F45" s="22">
        <v>48.385236447520185</v>
      </c>
      <c r="G45" s="22">
        <v>50.086505190311414</v>
      </c>
      <c r="H45" s="22">
        <v>40.599769319492502</v>
      </c>
      <c r="I45" s="22">
        <v>38.206459054209915</v>
      </c>
      <c r="J45" s="3"/>
      <c r="K45" s="3"/>
      <c r="L45" s="4">
        <v>11</v>
      </c>
      <c r="M45" s="21">
        <v>0.23540489642184556</v>
      </c>
      <c r="N45" s="21">
        <v>100</v>
      </c>
      <c r="O45" s="21">
        <v>97.598870056497177</v>
      </c>
      <c r="P45" s="21">
        <v>87.711864406779654</v>
      </c>
      <c r="Q45" s="21">
        <v>45.668549905838042</v>
      </c>
      <c r="R45" s="21">
        <v>86.205273069679848</v>
      </c>
      <c r="S45" s="21">
        <v>81.16760828625236</v>
      </c>
      <c r="T45" s="21">
        <v>67.561205273069675</v>
      </c>
    </row>
    <row r="46" spans="1:20" ht="17.399999999999999" x14ac:dyDescent="0.35">
      <c r="A46" s="4">
        <v>12</v>
      </c>
      <c r="B46" s="22">
        <v>0.66666666666666674</v>
      </c>
      <c r="C46" s="22">
        <v>100</v>
      </c>
      <c r="D46" s="22">
        <v>113.77777777777777</v>
      </c>
      <c r="E46" s="22">
        <v>88.48888888888888</v>
      </c>
      <c r="F46" s="22">
        <v>56.266666666666666</v>
      </c>
      <c r="G46" s="22">
        <v>88.933333333333337</v>
      </c>
      <c r="H46" s="22">
        <v>85.822222222222223</v>
      </c>
      <c r="I46" s="22">
        <v>85.24444444444444</v>
      </c>
      <c r="J46" s="3"/>
      <c r="K46" s="3"/>
      <c r="L46" s="4">
        <v>12</v>
      </c>
      <c r="M46" s="21">
        <v>0.26877917668694301</v>
      </c>
      <c r="N46" s="21">
        <v>100</v>
      </c>
      <c r="O46" s="21">
        <v>63.530909605318996</v>
      </c>
      <c r="P46" s="21">
        <v>47.927571085019096</v>
      </c>
      <c r="Q46" s="21">
        <v>3.9043711981892768</v>
      </c>
      <c r="R46" s="21">
        <v>80.817654548026596</v>
      </c>
      <c r="S46" s="21">
        <v>73.56061677747914</v>
      </c>
      <c r="T46" s="21">
        <v>38.180789362003118</v>
      </c>
    </row>
    <row r="47" spans="1:20" ht="17.399999999999999" x14ac:dyDescent="0.35">
      <c r="A47" s="4">
        <v>13</v>
      </c>
      <c r="B47" s="22">
        <v>0.31033223804308141</v>
      </c>
      <c r="C47" s="22">
        <v>100</v>
      </c>
      <c r="D47" s="22">
        <v>57.064622124863085</v>
      </c>
      <c r="E47" s="22">
        <v>53.158086893026656</v>
      </c>
      <c r="F47" s="22">
        <v>48.138006571741506</v>
      </c>
      <c r="G47" s="22">
        <v>55.76852866009493</v>
      </c>
      <c r="H47" s="22">
        <v>47.99196787148594</v>
      </c>
      <c r="I47" s="22">
        <v>48.24753559693319</v>
      </c>
      <c r="J47" s="3"/>
      <c r="K47" s="3"/>
      <c r="L47" s="4">
        <v>13</v>
      </c>
      <c r="M47" s="21">
        <v>0.24114874493039573</v>
      </c>
      <c r="N47" s="21">
        <v>100</v>
      </c>
      <c r="O47" s="21">
        <v>113.83316891373451</v>
      </c>
      <c r="P47" s="21">
        <v>117.82308451167378</v>
      </c>
      <c r="Q47" s="21">
        <v>62.402718404033763</v>
      </c>
      <c r="R47" s="21">
        <v>80.072344623479125</v>
      </c>
      <c r="S47" s="21">
        <v>98.191384413022035</v>
      </c>
      <c r="T47" s="21">
        <v>103.74876685300889</v>
      </c>
    </row>
    <row r="48" spans="1:20" ht="17.399999999999999" x14ac:dyDescent="0.35">
      <c r="A48" s="4">
        <v>14</v>
      </c>
      <c r="B48" s="22">
        <v>1.3124108416547788</v>
      </c>
      <c r="C48" s="22">
        <v>100</v>
      </c>
      <c r="D48" s="22">
        <v>104.13694721825964</v>
      </c>
      <c r="E48" s="22">
        <v>81.654778887303848</v>
      </c>
      <c r="F48" s="22">
        <v>29.044222539229668</v>
      </c>
      <c r="G48" s="22">
        <v>80.22824536376605</v>
      </c>
      <c r="H48" s="22">
        <v>60.285306704707565</v>
      </c>
      <c r="I48" s="22">
        <v>31.954350927246789</v>
      </c>
      <c r="J48" s="3"/>
      <c r="K48" s="3"/>
      <c r="L48" s="4">
        <v>14</v>
      </c>
      <c r="M48" s="21">
        <v>0.16913319238900634</v>
      </c>
      <c r="N48" s="21">
        <v>100</v>
      </c>
      <c r="O48" s="21">
        <v>95.856236786469339</v>
      </c>
      <c r="P48" s="21">
        <v>98.266384778012679</v>
      </c>
      <c r="Q48" s="21">
        <v>9.9365750528541223</v>
      </c>
      <c r="R48" s="21">
        <v>76.405919661733606</v>
      </c>
      <c r="S48" s="21">
        <v>77.378435517970402</v>
      </c>
      <c r="T48" s="21">
        <v>76.109936575052856</v>
      </c>
    </row>
    <row r="49" spans="1:20" ht="17.399999999999999" x14ac:dyDescent="0.35">
      <c r="A49" s="4">
        <v>15</v>
      </c>
      <c r="B49" s="22">
        <v>0.2993322588072761</v>
      </c>
      <c r="C49" s="22">
        <v>100</v>
      </c>
      <c r="D49" s="22">
        <v>109.61317061938752</v>
      </c>
      <c r="E49" s="22">
        <v>142.56274464655766</v>
      </c>
      <c r="F49" s="22">
        <v>96.983651853557447</v>
      </c>
      <c r="G49" s="22">
        <v>69.099700667741189</v>
      </c>
      <c r="H49" s="22">
        <v>74.545245222196641</v>
      </c>
      <c r="I49" s="22">
        <v>100.05756389592449</v>
      </c>
      <c r="J49" s="3"/>
      <c r="K49" s="3"/>
      <c r="L49" s="4">
        <v>15</v>
      </c>
      <c r="M49" s="21">
        <v>0.13600155430347774</v>
      </c>
      <c r="N49" s="21">
        <v>100</v>
      </c>
      <c r="O49" s="21">
        <v>99.655138915873323</v>
      </c>
      <c r="P49" s="21">
        <v>59.039246162813285</v>
      </c>
      <c r="Q49" s="21">
        <v>3.0503205750922868</v>
      </c>
      <c r="R49" s="21">
        <v>66.597046823392276</v>
      </c>
      <c r="S49" s="21">
        <v>60.078686613561295</v>
      </c>
      <c r="T49" s="21">
        <v>48.576840878181464</v>
      </c>
    </row>
    <row r="50" spans="1:20" ht="17.399999999999999" x14ac:dyDescent="0.35">
      <c r="A50" s="4">
        <v>16</v>
      </c>
      <c r="B50" s="22">
        <v>0.17679744064657352</v>
      </c>
      <c r="C50" s="22">
        <v>100</v>
      </c>
      <c r="D50" s="22">
        <v>98.425660885670979</v>
      </c>
      <c r="E50" s="22">
        <v>142.28826401751135</v>
      </c>
      <c r="F50" s="22">
        <v>84.829095807374983</v>
      </c>
      <c r="G50" s="22">
        <v>50.496716618959425</v>
      </c>
      <c r="H50" s="22">
        <v>96.354605152382561</v>
      </c>
      <c r="I50" s="22">
        <v>68.479542010439459</v>
      </c>
      <c r="J50" s="3"/>
      <c r="K50" s="3"/>
      <c r="L50" s="5" t="s">
        <v>11</v>
      </c>
      <c r="M50" s="5">
        <v>0.24912075029308325</v>
      </c>
      <c r="N50" s="5">
        <v>100</v>
      </c>
      <c r="O50" s="5">
        <v>95.856236786469339</v>
      </c>
      <c r="P50" s="5">
        <v>79.851028910491095</v>
      </c>
      <c r="Q50" s="5">
        <v>56.760510036611542</v>
      </c>
      <c r="R50" s="5">
        <v>83.777300845852793</v>
      </c>
      <c r="S50" s="5">
        <v>80.204519631359673</v>
      </c>
      <c r="T50" s="5">
        <v>71.489478751203407</v>
      </c>
    </row>
    <row r="51" spans="1:20" ht="17.399999999999999" x14ac:dyDescent="0.35">
      <c r="A51" s="5" t="s">
        <v>11</v>
      </c>
      <c r="B51" s="5">
        <v>0.14855168070826569</v>
      </c>
      <c r="C51" s="5">
        <v>100</v>
      </c>
      <c r="D51" s="5">
        <v>85.904883246639201</v>
      </c>
      <c r="E51" s="5">
        <v>78.948077506519553</v>
      </c>
      <c r="F51" s="5">
        <v>65.346946346300811</v>
      </c>
      <c r="G51" s="5">
        <v>79.273695238893083</v>
      </c>
      <c r="H51" s="5">
        <v>73.369060273404187</v>
      </c>
      <c r="I51" s="5">
        <v>58.32880174744939</v>
      </c>
      <c r="J51" s="3"/>
      <c r="K51" s="3"/>
      <c r="L51" s="5" t="s">
        <v>12</v>
      </c>
      <c r="M51" s="5">
        <v>0.16662694211042289</v>
      </c>
      <c r="N51" s="5">
        <v>100</v>
      </c>
      <c r="O51" s="5">
        <v>82.064707894057648</v>
      </c>
      <c r="P51" s="5">
        <v>64.105447163387851</v>
      </c>
      <c r="Q51" s="5">
        <v>28.105185734717288</v>
      </c>
      <c r="R51" s="5">
        <v>78.288088297144782</v>
      </c>
      <c r="S51" s="5">
        <v>75.072902201616216</v>
      </c>
      <c r="T51" s="5">
        <v>57.794333458723735</v>
      </c>
    </row>
    <row r="52" spans="1:20" ht="17.399999999999999" x14ac:dyDescent="0.35">
      <c r="A52" s="5" t="s">
        <v>12</v>
      </c>
      <c r="B52" s="5">
        <v>9.7997037654589447E-2</v>
      </c>
      <c r="C52" s="5">
        <v>100</v>
      </c>
      <c r="D52" s="5">
        <v>84.542099040806477</v>
      </c>
      <c r="E52" s="5">
        <v>75.491856670513513</v>
      </c>
      <c r="F52" s="5">
        <v>40.039094640448909</v>
      </c>
      <c r="G52" s="5">
        <v>72.999450249335837</v>
      </c>
      <c r="H52" s="5">
        <v>72.175454559571307</v>
      </c>
      <c r="I52" s="5">
        <v>52.586365420878465</v>
      </c>
      <c r="J52" s="3"/>
      <c r="K52" s="3"/>
      <c r="L52" s="5" t="s">
        <v>13</v>
      </c>
      <c r="M52" s="5">
        <v>0.31781060566356234</v>
      </c>
      <c r="N52" s="5">
        <v>100</v>
      </c>
      <c r="O52" s="5">
        <v>101.2152972626516</v>
      </c>
      <c r="P52" s="5">
        <v>98.664651559019717</v>
      </c>
      <c r="Q52" s="5">
        <v>61.957147755970567</v>
      </c>
      <c r="R52" s="5">
        <v>90.403063458872396</v>
      </c>
      <c r="S52" s="5">
        <v>87.003383146674821</v>
      </c>
      <c r="T52" s="5">
        <v>76.811029146914493</v>
      </c>
    </row>
    <row r="53" spans="1:20" ht="17.399999999999999" x14ac:dyDescent="0.35">
      <c r="A53" s="5" t="s">
        <v>13</v>
      </c>
      <c r="B53" s="5">
        <v>0.30550438010898745</v>
      </c>
      <c r="C53" s="5">
        <v>100</v>
      </c>
      <c r="D53" s="5">
        <v>97.306227851945394</v>
      </c>
      <c r="E53" s="5">
        <v>86.560574824720248</v>
      </c>
      <c r="F53" s="5">
        <v>66.543284630322219</v>
      </c>
      <c r="G53" s="5">
        <v>80.700312448400666</v>
      </c>
      <c r="H53" s="5">
        <v>81.907633714191093</v>
      </c>
      <c r="I53" s="5">
        <v>69.832179399103126</v>
      </c>
    </row>
  </sheetData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opLeftCell="A9" zoomScale="90" zoomScaleNormal="90" workbookViewId="0">
      <selection activeCell="N37" sqref="N37"/>
    </sheetView>
  </sheetViews>
  <sheetFormatPr defaultRowHeight="14.4" x14ac:dyDescent="0.3"/>
  <cols>
    <col min="3" max="3" width="12.88671875" customWidth="1"/>
    <col min="5" max="5" width="11.21875" customWidth="1"/>
    <col min="6" max="6" width="11.5546875" customWidth="1"/>
    <col min="8" max="8" width="13" customWidth="1"/>
    <col min="14" max="14" width="12.88671875" customWidth="1"/>
    <col min="15" max="15" width="9.5546875" customWidth="1"/>
    <col min="16" max="16" width="10.44140625" customWidth="1"/>
    <col min="17" max="17" width="11.6640625" customWidth="1"/>
    <col min="18" max="18" width="8.33203125" customWidth="1"/>
    <col min="19" max="19" width="9.88671875" customWidth="1"/>
    <col min="20" max="20" width="9.33203125" customWidth="1"/>
  </cols>
  <sheetData>
    <row r="1" spans="1:20" s="3" customFormat="1" ht="17.399999999999999" x14ac:dyDescent="0.35">
      <c r="A1" s="5" t="s">
        <v>28</v>
      </c>
    </row>
    <row r="2" spans="1:20" s="3" customFormat="1" ht="17.399999999999999" x14ac:dyDescent="0.35">
      <c r="A2" s="5" t="s">
        <v>2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s="3" customFormat="1" ht="17.399999999999999" x14ac:dyDescent="0.35">
      <c r="A3" s="5" t="s">
        <v>2</v>
      </c>
      <c r="B3" s="5"/>
      <c r="C3" s="5"/>
      <c r="D3" s="5"/>
      <c r="E3" s="5"/>
      <c r="F3" s="5" t="s">
        <v>15</v>
      </c>
      <c r="G3" s="5"/>
      <c r="H3" s="5"/>
      <c r="I3" s="5"/>
      <c r="J3" s="5"/>
      <c r="K3" s="5"/>
      <c r="L3" s="5"/>
      <c r="M3" s="5"/>
      <c r="N3" s="5"/>
    </row>
    <row r="4" spans="1:20" s="3" customFormat="1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20" ht="17.399999999999999" x14ac:dyDescent="0.35">
      <c r="A5" s="16" t="s">
        <v>3</v>
      </c>
      <c r="B5" s="23" t="s">
        <v>4</v>
      </c>
      <c r="C5" s="23" t="s">
        <v>0</v>
      </c>
      <c r="D5" s="5"/>
      <c r="E5" s="5"/>
      <c r="F5" s="4" t="s">
        <v>3</v>
      </c>
      <c r="G5" s="20" t="s">
        <v>4</v>
      </c>
      <c r="H5" s="20" t="s">
        <v>0</v>
      </c>
    </row>
    <row r="6" spans="1:20" ht="17.399999999999999" x14ac:dyDescent="0.35">
      <c r="A6" s="16">
        <v>1</v>
      </c>
      <c r="B6" s="22">
        <v>10</v>
      </c>
      <c r="C6" s="22">
        <v>481</v>
      </c>
      <c r="D6" s="3"/>
      <c r="E6" s="3"/>
      <c r="F6" s="4">
        <v>1</v>
      </c>
      <c r="G6" s="21">
        <v>10</v>
      </c>
      <c r="H6" s="21">
        <v>396</v>
      </c>
    </row>
    <row r="7" spans="1:20" ht="17.399999999999999" x14ac:dyDescent="0.35">
      <c r="A7" s="16">
        <v>2</v>
      </c>
      <c r="B7" s="22">
        <v>4</v>
      </c>
      <c r="C7" s="22">
        <v>259</v>
      </c>
      <c r="D7" s="3"/>
      <c r="E7" s="3"/>
      <c r="F7" s="4">
        <v>2</v>
      </c>
      <c r="G7" s="21">
        <v>12</v>
      </c>
      <c r="H7" s="21">
        <v>294</v>
      </c>
    </row>
    <row r="8" spans="1:20" ht="17.399999999999999" x14ac:dyDescent="0.35">
      <c r="A8" s="16">
        <v>3</v>
      </c>
      <c r="B8" s="22">
        <v>5</v>
      </c>
      <c r="C8" s="22">
        <v>547</v>
      </c>
      <c r="D8" s="3"/>
      <c r="E8" s="3"/>
      <c r="F8" s="4">
        <v>3</v>
      </c>
      <c r="G8" s="21">
        <v>2</v>
      </c>
      <c r="H8" s="21">
        <v>319</v>
      </c>
    </row>
    <row r="9" spans="1:20" ht="17.399999999999999" x14ac:dyDescent="0.35">
      <c r="A9" s="16">
        <v>4</v>
      </c>
      <c r="B9" s="22">
        <v>3</v>
      </c>
      <c r="C9" s="22">
        <v>593</v>
      </c>
      <c r="D9" s="3"/>
      <c r="E9" s="3"/>
      <c r="F9" s="4">
        <v>4</v>
      </c>
      <c r="G9" s="21">
        <v>4</v>
      </c>
      <c r="H9" s="21">
        <v>415</v>
      </c>
    </row>
    <row r="10" spans="1:20" ht="17.399999999999999" x14ac:dyDescent="0.35">
      <c r="A10" s="16">
        <v>5</v>
      </c>
      <c r="B10" s="22">
        <v>4</v>
      </c>
      <c r="C10" s="22">
        <v>200</v>
      </c>
      <c r="D10" s="3"/>
      <c r="E10" s="3"/>
      <c r="F10" s="4">
        <v>5</v>
      </c>
      <c r="G10" s="21">
        <v>2</v>
      </c>
      <c r="H10" s="21">
        <v>345</v>
      </c>
    </row>
    <row r="11" spans="1:20" ht="17.399999999999999" x14ac:dyDescent="0.35">
      <c r="A11" s="16">
        <v>6</v>
      </c>
      <c r="B11" s="22">
        <v>5.5</v>
      </c>
      <c r="C11" s="22">
        <v>329</v>
      </c>
      <c r="D11" s="3"/>
      <c r="E11" s="3"/>
      <c r="F11" s="4">
        <v>6</v>
      </c>
      <c r="G11" s="21">
        <v>7</v>
      </c>
      <c r="H11" s="21">
        <v>331</v>
      </c>
    </row>
    <row r="12" spans="1:20" ht="17.399999999999999" x14ac:dyDescent="0.35">
      <c r="A12" s="16">
        <v>7</v>
      </c>
      <c r="B12" s="22">
        <v>6</v>
      </c>
      <c r="C12" s="22">
        <v>737</v>
      </c>
      <c r="D12" s="3"/>
      <c r="E12" s="3"/>
      <c r="F12" s="4">
        <v>7</v>
      </c>
      <c r="G12" s="21">
        <v>5</v>
      </c>
      <c r="H12" s="21">
        <v>229</v>
      </c>
    </row>
    <row r="13" spans="1:20" ht="17.399999999999999" x14ac:dyDescent="0.35">
      <c r="A13" s="16">
        <v>8</v>
      </c>
      <c r="B13" s="22">
        <v>0</v>
      </c>
      <c r="C13" s="22">
        <v>163</v>
      </c>
      <c r="D13" s="3"/>
      <c r="E13" s="3"/>
      <c r="F13" s="4">
        <v>8</v>
      </c>
      <c r="G13" s="21">
        <v>1</v>
      </c>
      <c r="H13" s="21">
        <v>310</v>
      </c>
    </row>
    <row r="14" spans="1:20" s="3" customFormat="1" ht="17.399999999999999" x14ac:dyDescent="0.35">
      <c r="A14" s="16">
        <v>9</v>
      </c>
      <c r="B14" s="22">
        <v>0</v>
      </c>
      <c r="C14" s="22">
        <v>49.15</v>
      </c>
      <c r="F14" s="4">
        <v>9</v>
      </c>
      <c r="G14" s="21">
        <v>11</v>
      </c>
      <c r="H14" s="21">
        <v>1474</v>
      </c>
    </row>
    <row r="15" spans="1:20" s="3" customFormat="1" ht="17.399999999999999" x14ac:dyDescent="0.35">
      <c r="A15" s="16">
        <v>10</v>
      </c>
      <c r="B15" s="22">
        <v>6</v>
      </c>
      <c r="C15" s="22">
        <v>550</v>
      </c>
      <c r="F15" s="4">
        <v>10</v>
      </c>
      <c r="G15" s="21">
        <v>12</v>
      </c>
      <c r="H15" s="21">
        <v>2951</v>
      </c>
    </row>
    <row r="16" spans="1:20" s="3" customFormat="1" ht="17.399999999999999" x14ac:dyDescent="0.35">
      <c r="A16" s="16">
        <v>11</v>
      </c>
      <c r="B16" s="22">
        <v>6</v>
      </c>
      <c r="C16" s="22">
        <v>50</v>
      </c>
      <c r="F16" s="4">
        <v>11</v>
      </c>
      <c r="G16" s="21">
        <v>14</v>
      </c>
      <c r="H16" s="21">
        <v>3641</v>
      </c>
    </row>
    <row r="17" spans="1:20" s="3" customFormat="1" ht="17.399999999999999" x14ac:dyDescent="0.35">
      <c r="A17" s="16">
        <v>12</v>
      </c>
      <c r="B17" s="22">
        <v>2</v>
      </c>
      <c r="C17" s="22">
        <v>249</v>
      </c>
      <c r="F17" s="4">
        <v>12</v>
      </c>
      <c r="G17" s="21">
        <v>22</v>
      </c>
      <c r="H17" s="21">
        <v>182</v>
      </c>
    </row>
    <row r="18" spans="1:20" s="3" customFormat="1" ht="17.399999999999999" x14ac:dyDescent="0.35">
      <c r="A18" s="16">
        <v>13</v>
      </c>
      <c r="B18" s="22">
        <v>2</v>
      </c>
      <c r="C18" s="22">
        <v>26</v>
      </c>
      <c r="F18" s="4">
        <v>13</v>
      </c>
      <c r="G18" s="21">
        <v>15</v>
      </c>
      <c r="H18" s="21">
        <v>1257</v>
      </c>
    </row>
    <row r="19" spans="1:20" s="3" customFormat="1" ht="17.399999999999999" x14ac:dyDescent="0.35">
      <c r="A19" s="16">
        <v>14</v>
      </c>
      <c r="B19" s="22">
        <v>4</v>
      </c>
      <c r="C19" s="22">
        <v>459</v>
      </c>
      <c r="F19" s="4">
        <v>14</v>
      </c>
      <c r="G19" s="21">
        <v>95</v>
      </c>
      <c r="H19" s="21">
        <v>1747</v>
      </c>
    </row>
    <row r="20" spans="1:20" s="3" customFormat="1" ht="17.399999999999999" x14ac:dyDescent="0.35">
      <c r="A20" s="16">
        <v>15</v>
      </c>
      <c r="B20" s="22">
        <v>2</v>
      </c>
      <c r="C20" s="22">
        <v>66</v>
      </c>
      <c r="F20" s="4">
        <v>15</v>
      </c>
      <c r="G20" s="21">
        <v>35</v>
      </c>
      <c r="H20" s="21">
        <v>1459</v>
      </c>
    </row>
    <row r="21" spans="1:20" ht="17.399999999999999" x14ac:dyDescent="0.35">
      <c r="A21" s="16">
        <v>16</v>
      </c>
      <c r="B21" s="22">
        <v>3</v>
      </c>
      <c r="C21" s="22">
        <v>593</v>
      </c>
      <c r="D21" s="3"/>
      <c r="E21" s="3"/>
      <c r="F21" s="5" t="s">
        <v>11</v>
      </c>
      <c r="G21" s="5">
        <v>11</v>
      </c>
      <c r="H21" s="5">
        <v>396</v>
      </c>
    </row>
    <row r="22" spans="1:20" s="6" customFormat="1" ht="17.399999999999999" x14ac:dyDescent="0.35">
      <c r="A22" s="5" t="s">
        <v>11</v>
      </c>
      <c r="B22" s="5">
        <v>4</v>
      </c>
      <c r="C22" s="5">
        <v>294</v>
      </c>
      <c r="F22" s="5" t="s">
        <v>12</v>
      </c>
      <c r="G22" s="5">
        <v>4.5</v>
      </c>
      <c r="H22" s="5">
        <v>314.5</v>
      </c>
    </row>
    <row r="23" spans="1:20" s="6" customFormat="1" ht="17.399999999999999" x14ac:dyDescent="0.35">
      <c r="A23" s="5" t="s">
        <v>12</v>
      </c>
      <c r="B23" s="5">
        <v>2</v>
      </c>
      <c r="C23" s="5">
        <v>138.75</v>
      </c>
      <c r="F23" s="5" t="s">
        <v>13</v>
      </c>
      <c r="G23" s="5">
        <v>14.5</v>
      </c>
      <c r="H23" s="5">
        <v>1466.5</v>
      </c>
    </row>
    <row r="24" spans="1:20" s="6" customFormat="1" ht="17.399999999999999" x14ac:dyDescent="0.35">
      <c r="A24" s="5" t="s">
        <v>13</v>
      </c>
      <c r="B24" s="5">
        <v>5.625</v>
      </c>
      <c r="C24" s="5">
        <v>547.75</v>
      </c>
    </row>
    <row r="25" spans="1:20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30" spans="1:20" ht="17.399999999999999" x14ac:dyDescent="0.35">
      <c r="A30" s="5" t="s">
        <v>2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ht="17.399999999999999" x14ac:dyDescent="0.35">
      <c r="A31" s="5" t="s">
        <v>32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5" t="s">
        <v>32</v>
      </c>
      <c r="M31" s="3"/>
      <c r="N31" s="3"/>
      <c r="O31" s="3"/>
      <c r="P31" s="3"/>
      <c r="Q31" s="3"/>
      <c r="R31" s="3"/>
      <c r="S31" s="3"/>
      <c r="T31" s="3"/>
    </row>
    <row r="32" spans="1:20" ht="17.399999999999999" x14ac:dyDescent="0.35">
      <c r="A32" s="5" t="s">
        <v>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19" t="s">
        <v>15</v>
      </c>
      <c r="M32" s="6"/>
      <c r="N32" s="6"/>
      <c r="O32" s="6"/>
      <c r="P32" s="6"/>
      <c r="Q32" s="6"/>
      <c r="R32" s="6"/>
      <c r="S32" s="6"/>
      <c r="T32" s="6"/>
    </row>
    <row r="33" spans="1:20" ht="17.399999999999999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19"/>
      <c r="M33" s="6"/>
      <c r="N33" s="6"/>
      <c r="O33" s="6"/>
      <c r="P33" s="6"/>
      <c r="Q33" s="6"/>
      <c r="R33" s="6"/>
      <c r="S33" s="6"/>
      <c r="T33" s="6"/>
    </row>
    <row r="34" spans="1:20" ht="17.399999999999999" x14ac:dyDescent="0.35">
      <c r="A34" s="4" t="s">
        <v>3</v>
      </c>
      <c r="B34" s="20" t="s">
        <v>4</v>
      </c>
      <c r="C34" s="20" t="s">
        <v>0</v>
      </c>
      <c r="D34" s="20" t="s">
        <v>5</v>
      </c>
      <c r="E34" s="20" t="s">
        <v>6</v>
      </c>
      <c r="F34" s="20" t="s">
        <v>7</v>
      </c>
      <c r="G34" s="20" t="s">
        <v>8</v>
      </c>
      <c r="H34" s="20" t="s">
        <v>9</v>
      </c>
      <c r="I34" s="20" t="s">
        <v>10</v>
      </c>
      <c r="J34" s="17"/>
      <c r="K34" s="17"/>
      <c r="L34" s="16" t="s">
        <v>3</v>
      </c>
      <c r="M34" s="20" t="s">
        <v>4</v>
      </c>
      <c r="N34" s="20" t="s">
        <v>0</v>
      </c>
      <c r="O34" s="20" t="s">
        <v>5</v>
      </c>
      <c r="P34" s="20" t="s">
        <v>6</v>
      </c>
      <c r="Q34" s="20" t="s">
        <v>7</v>
      </c>
      <c r="R34" s="20" t="s">
        <v>8</v>
      </c>
      <c r="S34" s="20" t="s">
        <v>9</v>
      </c>
      <c r="T34" s="20" t="s">
        <v>10</v>
      </c>
    </row>
    <row r="35" spans="1:20" ht="17.399999999999999" x14ac:dyDescent="0.35">
      <c r="A35" s="4">
        <v>1</v>
      </c>
      <c r="B35" s="22">
        <v>2.0790020790020791</v>
      </c>
      <c r="C35" s="22">
        <v>100</v>
      </c>
      <c r="D35" s="22">
        <v>75.051975051975049</v>
      </c>
      <c r="E35" s="22">
        <v>65.280665280665289</v>
      </c>
      <c r="F35" s="22">
        <v>32.432432432432435</v>
      </c>
      <c r="G35" s="22">
        <v>70.478170478170483</v>
      </c>
      <c r="H35" s="22">
        <v>69.646569646569645</v>
      </c>
      <c r="I35" s="22">
        <v>48.232848232848234</v>
      </c>
      <c r="J35" s="3"/>
      <c r="K35" s="3"/>
      <c r="L35" s="4">
        <v>1</v>
      </c>
      <c r="M35" s="21">
        <v>2.5252525252525251</v>
      </c>
      <c r="N35" s="21">
        <v>100</v>
      </c>
      <c r="O35" s="21">
        <v>100.75757575757575</v>
      </c>
      <c r="P35" s="21">
        <v>82.323232323232318</v>
      </c>
      <c r="Q35" s="21">
        <v>68.434343434343432</v>
      </c>
      <c r="R35" s="21">
        <v>101.26262626262626</v>
      </c>
      <c r="S35" s="21">
        <v>96.717171717171709</v>
      </c>
      <c r="T35" s="21">
        <v>80.050505050505052</v>
      </c>
    </row>
    <row r="36" spans="1:20" ht="17.399999999999999" x14ac:dyDescent="0.35">
      <c r="A36" s="4">
        <v>2</v>
      </c>
      <c r="B36" s="22">
        <v>1.5444015444015444</v>
      </c>
      <c r="C36" s="22">
        <v>100</v>
      </c>
      <c r="D36" s="22">
        <v>95.366795366795358</v>
      </c>
      <c r="E36" s="22">
        <v>69.498069498069498</v>
      </c>
      <c r="F36" s="22">
        <v>27.413127413127413</v>
      </c>
      <c r="G36" s="22">
        <v>59.845559845559848</v>
      </c>
      <c r="H36" s="22">
        <v>61.776061776061773</v>
      </c>
      <c r="I36" s="22">
        <v>25.482625482625483</v>
      </c>
      <c r="J36" s="3"/>
      <c r="K36" s="3"/>
      <c r="L36" s="4">
        <v>2</v>
      </c>
      <c r="M36" s="21">
        <v>4.0816326530612246</v>
      </c>
      <c r="N36" s="21">
        <v>100</v>
      </c>
      <c r="O36" s="21">
        <v>94.897959183673478</v>
      </c>
      <c r="P36" s="21">
        <v>82.312925170068027</v>
      </c>
      <c r="Q36" s="21">
        <v>62.244897959183675</v>
      </c>
      <c r="R36" s="21">
        <v>94.217687074829939</v>
      </c>
      <c r="S36" s="21">
        <v>95.578231292517003</v>
      </c>
      <c r="T36" s="21">
        <v>89.455782312925166</v>
      </c>
    </row>
    <row r="37" spans="1:20" ht="17.399999999999999" x14ac:dyDescent="0.35">
      <c r="A37" s="4">
        <v>3</v>
      </c>
      <c r="B37" s="22">
        <v>0.91407678244972579</v>
      </c>
      <c r="C37" s="22">
        <v>100</v>
      </c>
      <c r="D37" s="22">
        <v>101.27970749542961</v>
      </c>
      <c r="E37" s="22">
        <v>86.106032906764156</v>
      </c>
      <c r="F37" s="22">
        <v>58.866544789762344</v>
      </c>
      <c r="G37" s="22">
        <v>110.78610603290677</v>
      </c>
      <c r="H37" s="22">
        <v>87.202925045703836</v>
      </c>
      <c r="I37" s="22">
        <v>64.899451553930533</v>
      </c>
      <c r="J37" s="3"/>
      <c r="K37" s="3"/>
      <c r="L37" s="4">
        <v>3</v>
      </c>
      <c r="M37" s="21">
        <v>0.62695924764890276</v>
      </c>
      <c r="N37" s="21">
        <v>100</v>
      </c>
      <c r="O37" s="21">
        <v>94.670846394984338</v>
      </c>
      <c r="P37" s="21">
        <v>79.937304075235105</v>
      </c>
      <c r="Q37" s="21">
        <v>63.322884012539184</v>
      </c>
      <c r="R37" s="21">
        <v>89.341692789968647</v>
      </c>
      <c r="S37" s="21">
        <v>90.282131661442008</v>
      </c>
      <c r="T37" s="21">
        <v>83.072100313479623</v>
      </c>
    </row>
    <row r="38" spans="1:20" ht="17.399999999999999" x14ac:dyDescent="0.35">
      <c r="A38" s="4">
        <v>4</v>
      </c>
      <c r="B38" s="22">
        <v>0.50590219224283306</v>
      </c>
      <c r="C38" s="22">
        <v>100</v>
      </c>
      <c r="D38" s="22">
        <v>145.02529510961216</v>
      </c>
      <c r="E38" s="22">
        <v>147.38617200674534</v>
      </c>
      <c r="F38" s="22">
        <v>92.074198988195604</v>
      </c>
      <c r="G38" s="22">
        <v>116.52613827993254</v>
      </c>
      <c r="H38" s="22">
        <v>109.61214165261384</v>
      </c>
      <c r="I38" s="22">
        <v>87.689713322091066</v>
      </c>
      <c r="J38" s="3"/>
      <c r="K38" s="3"/>
      <c r="L38" s="4">
        <v>4</v>
      </c>
      <c r="M38" s="21">
        <v>0.96385542168674709</v>
      </c>
      <c r="N38" s="21">
        <v>100</v>
      </c>
      <c r="O38" s="21">
        <v>101.44578313253012</v>
      </c>
      <c r="P38" s="21">
        <v>80.240963855421683</v>
      </c>
      <c r="Q38" s="21">
        <v>64.096385542168676</v>
      </c>
      <c r="R38" s="21">
        <v>97.590361445783131</v>
      </c>
      <c r="S38" s="21">
        <v>88.674698795180717</v>
      </c>
      <c r="T38" s="21">
        <v>86.506024096385545</v>
      </c>
    </row>
    <row r="39" spans="1:20" ht="17.399999999999999" x14ac:dyDescent="0.35">
      <c r="A39" s="4">
        <v>5</v>
      </c>
      <c r="B39" s="22">
        <v>2</v>
      </c>
      <c r="C39" s="22">
        <v>100</v>
      </c>
      <c r="D39" s="22">
        <v>88.5</v>
      </c>
      <c r="E39" s="22">
        <v>57.999999999999993</v>
      </c>
      <c r="F39" s="22">
        <v>40</v>
      </c>
      <c r="G39" s="22">
        <v>79</v>
      </c>
      <c r="H39" s="22">
        <v>64.5</v>
      </c>
      <c r="I39" s="22">
        <v>47</v>
      </c>
      <c r="J39" s="3"/>
      <c r="K39" s="3"/>
      <c r="L39" s="4">
        <v>5</v>
      </c>
      <c r="M39" s="21">
        <v>0.57971014492753625</v>
      </c>
      <c r="N39" s="21">
        <v>100</v>
      </c>
      <c r="O39" s="21">
        <v>100.28985507246378</v>
      </c>
      <c r="P39" s="21">
        <v>89.275362318840578</v>
      </c>
      <c r="Q39" s="21">
        <v>68.115942028985515</v>
      </c>
      <c r="R39" s="21">
        <v>93.043478260869563</v>
      </c>
      <c r="S39" s="21">
        <v>91.014492753623188</v>
      </c>
      <c r="T39" s="21">
        <v>83.768115942028984</v>
      </c>
    </row>
    <row r="40" spans="1:20" ht="17.399999999999999" x14ac:dyDescent="0.35">
      <c r="A40" s="4">
        <v>6</v>
      </c>
      <c r="B40" s="22">
        <v>1.6717325227963524</v>
      </c>
      <c r="C40" s="22">
        <v>100</v>
      </c>
      <c r="D40" s="22">
        <v>102.43161094224924</v>
      </c>
      <c r="E40" s="22">
        <v>100.30395136778117</v>
      </c>
      <c r="F40" s="22">
        <v>67.477203647416417</v>
      </c>
      <c r="G40" s="22">
        <v>119.14893617021276</v>
      </c>
      <c r="H40" s="22">
        <v>89.665653495440736</v>
      </c>
      <c r="I40" s="22">
        <v>71.124620060790278</v>
      </c>
      <c r="J40" s="3"/>
      <c r="K40" s="3"/>
      <c r="L40" s="4">
        <v>6</v>
      </c>
      <c r="M40" s="21">
        <v>2.1148036253776437</v>
      </c>
      <c r="N40" s="21">
        <v>100</v>
      </c>
      <c r="O40" s="21">
        <v>107.85498489425981</v>
      </c>
      <c r="P40" s="21">
        <v>89.728096676737152</v>
      </c>
      <c r="Q40" s="21">
        <v>70.090634441087616</v>
      </c>
      <c r="R40" s="21">
        <v>105.13595166163141</v>
      </c>
      <c r="S40" s="21">
        <v>99.09365558912387</v>
      </c>
      <c r="T40" s="21">
        <v>80.664652567975821</v>
      </c>
    </row>
    <row r="41" spans="1:20" ht="17.399999999999999" x14ac:dyDescent="0.35">
      <c r="A41" s="4">
        <v>7</v>
      </c>
      <c r="B41" s="22">
        <v>0.81411126187245586</v>
      </c>
      <c r="C41" s="22">
        <v>100</v>
      </c>
      <c r="D41" s="22">
        <v>56.309362279511532</v>
      </c>
      <c r="E41" s="22">
        <v>51.28900949796472</v>
      </c>
      <c r="F41" s="22">
        <v>44.640434192672998</v>
      </c>
      <c r="G41" s="22">
        <v>54.54545454545454</v>
      </c>
      <c r="H41" s="22">
        <v>50.610583446404348</v>
      </c>
      <c r="I41" s="22">
        <v>35.278154681139753</v>
      </c>
      <c r="J41" s="3"/>
      <c r="K41" s="3"/>
      <c r="L41" s="4">
        <v>7</v>
      </c>
      <c r="M41" s="21">
        <v>2.1834061135371177</v>
      </c>
      <c r="N41" s="21">
        <v>100</v>
      </c>
      <c r="O41" s="21">
        <v>77.729257641921407</v>
      </c>
      <c r="P41" s="21">
        <v>54.148471615720531</v>
      </c>
      <c r="Q41" s="21">
        <v>51.091703056768559</v>
      </c>
      <c r="R41" s="21">
        <v>68.995633187772938</v>
      </c>
      <c r="S41" s="21">
        <v>72.052401746724897</v>
      </c>
      <c r="T41" s="21">
        <v>76.419213973799131</v>
      </c>
    </row>
    <row r="42" spans="1:20" ht="17.399999999999999" x14ac:dyDescent="0.35">
      <c r="A42" s="4">
        <v>8</v>
      </c>
      <c r="B42" s="22">
        <v>0</v>
      </c>
      <c r="C42" s="22">
        <v>100</v>
      </c>
      <c r="D42" s="22">
        <v>139.2638036809816</v>
      </c>
      <c r="E42" s="22">
        <v>120.24539877300613</v>
      </c>
      <c r="F42" s="22">
        <v>94.478527607361968</v>
      </c>
      <c r="G42" s="22">
        <v>121.47239263803682</v>
      </c>
      <c r="H42" s="22">
        <v>123.92638036809815</v>
      </c>
      <c r="I42" s="22">
        <v>101.22699386503066</v>
      </c>
      <c r="J42" s="3"/>
      <c r="K42" s="3"/>
      <c r="L42" s="4">
        <v>8</v>
      </c>
      <c r="M42" s="21">
        <v>0.32258064516129031</v>
      </c>
      <c r="N42" s="21">
        <v>100</v>
      </c>
      <c r="O42" s="21">
        <v>90.645161290322591</v>
      </c>
      <c r="P42" s="21">
        <v>67.741935483870961</v>
      </c>
      <c r="Q42" s="21">
        <v>60.322580645161295</v>
      </c>
      <c r="R42" s="21">
        <v>80.322580645161295</v>
      </c>
      <c r="S42" s="21">
        <v>95.161290322580655</v>
      </c>
      <c r="T42" s="21">
        <v>46.774193548387096</v>
      </c>
    </row>
    <row r="43" spans="1:20" ht="17.399999999999999" x14ac:dyDescent="0.35">
      <c r="A43" s="4">
        <v>9</v>
      </c>
      <c r="B43" s="22">
        <v>0</v>
      </c>
      <c r="C43" s="22">
        <v>100</v>
      </c>
      <c r="D43" s="22">
        <v>81.383519837232967</v>
      </c>
      <c r="E43" s="22">
        <v>82.502543234994903</v>
      </c>
      <c r="F43" s="22">
        <v>40.488301119023397</v>
      </c>
      <c r="G43" s="22">
        <v>89.725330620549343</v>
      </c>
      <c r="H43" s="22">
        <v>36.826042726347922</v>
      </c>
      <c r="I43" s="22">
        <v>34.181078331637842</v>
      </c>
      <c r="J43" s="3"/>
      <c r="K43" s="3"/>
      <c r="L43" s="4">
        <v>9</v>
      </c>
      <c r="M43" s="21">
        <v>0.74626865671641784</v>
      </c>
      <c r="N43" s="21">
        <v>100</v>
      </c>
      <c r="O43" s="21">
        <v>137.38127544097694</v>
      </c>
      <c r="P43" s="21">
        <v>108.81953867028493</v>
      </c>
      <c r="Q43" s="21">
        <v>45.658073270013567</v>
      </c>
      <c r="R43" s="21">
        <v>122.99864314789689</v>
      </c>
      <c r="S43" s="21">
        <v>99.932157394843955</v>
      </c>
      <c r="T43" s="21">
        <v>76.051560379918598</v>
      </c>
    </row>
    <row r="44" spans="1:20" ht="17.399999999999999" x14ac:dyDescent="0.35">
      <c r="A44" s="4">
        <v>10</v>
      </c>
      <c r="B44" s="22">
        <v>1.0909090909090911</v>
      </c>
      <c r="C44" s="22">
        <v>100</v>
      </c>
      <c r="D44" s="22">
        <v>144.72727272727272</v>
      </c>
      <c r="E44" s="22">
        <v>136.36363636363635</v>
      </c>
      <c r="F44" s="22">
        <v>92.72727272727272</v>
      </c>
      <c r="G44" s="22">
        <v>109.09090909090908</v>
      </c>
      <c r="H44" s="22">
        <v>54.54545454545454</v>
      </c>
      <c r="I44" s="22">
        <v>72.727272727272734</v>
      </c>
      <c r="J44" s="3"/>
      <c r="K44" s="3"/>
      <c r="L44" s="4">
        <v>10</v>
      </c>
      <c r="M44" s="21">
        <v>0.40664181633344626</v>
      </c>
      <c r="N44" s="21">
        <v>100</v>
      </c>
      <c r="O44" s="21">
        <v>117.01118264994916</v>
      </c>
      <c r="P44" s="21">
        <v>75.974246018298885</v>
      </c>
      <c r="Q44" s="21">
        <v>19.993222636394442</v>
      </c>
      <c r="R44" s="21">
        <v>118.63774991528295</v>
      </c>
      <c r="S44" s="21">
        <v>75.974246018298885</v>
      </c>
      <c r="T44" s="21">
        <v>40.528634361233479</v>
      </c>
    </row>
    <row r="45" spans="1:20" ht="17.399999999999999" x14ac:dyDescent="0.35">
      <c r="A45" s="4">
        <v>11</v>
      </c>
      <c r="B45" s="22">
        <v>12</v>
      </c>
      <c r="C45" s="22">
        <v>100</v>
      </c>
      <c r="D45" s="22">
        <v>140</v>
      </c>
      <c r="E45" s="22">
        <v>142</v>
      </c>
      <c r="F45" s="22">
        <v>108</v>
      </c>
      <c r="G45" s="22">
        <v>142</v>
      </c>
      <c r="H45" s="22">
        <v>138</v>
      </c>
      <c r="I45" s="22">
        <v>115.99999999999999</v>
      </c>
      <c r="J45" s="3"/>
      <c r="K45" s="3"/>
      <c r="L45" s="4">
        <v>11</v>
      </c>
      <c r="M45" s="21">
        <v>0.38450975006866245</v>
      </c>
      <c r="N45" s="21">
        <v>100</v>
      </c>
      <c r="O45" s="21">
        <v>121.97198571820928</v>
      </c>
      <c r="P45" s="21">
        <v>124.14171930788245</v>
      </c>
      <c r="Q45" s="21">
        <v>27.822026915682507</v>
      </c>
      <c r="R45" s="21">
        <v>145.86652018676187</v>
      </c>
      <c r="S45" s="21">
        <v>133.17769843449602</v>
      </c>
      <c r="T45" s="21">
        <v>36.830541060148306</v>
      </c>
    </row>
    <row r="46" spans="1:20" ht="17.399999999999999" x14ac:dyDescent="0.35">
      <c r="A46" s="4">
        <v>12</v>
      </c>
      <c r="B46" s="22">
        <v>0.80321285140562237</v>
      </c>
      <c r="C46" s="22">
        <v>100</v>
      </c>
      <c r="D46" s="22">
        <v>102.40963855421687</v>
      </c>
      <c r="E46" s="22">
        <v>97.99196787148594</v>
      </c>
      <c r="F46" s="22">
        <v>81.92771084337349</v>
      </c>
      <c r="G46" s="22">
        <v>67.068273092369481</v>
      </c>
      <c r="H46" s="22">
        <v>68.273092369477922</v>
      </c>
      <c r="I46" s="22">
        <v>87.951807228915655</v>
      </c>
      <c r="J46" s="3"/>
      <c r="K46" s="3"/>
      <c r="L46" s="4">
        <v>12</v>
      </c>
      <c r="M46" s="21">
        <v>12.087912087912088</v>
      </c>
      <c r="N46" s="21">
        <v>100</v>
      </c>
      <c r="O46" s="21">
        <v>109.34065934065933</v>
      </c>
      <c r="P46" s="21">
        <v>102.19780219780219</v>
      </c>
      <c r="Q46" s="21">
        <v>51.648351648351657</v>
      </c>
      <c r="R46" s="21">
        <v>119.78021978021978</v>
      </c>
      <c r="S46" s="21">
        <v>107.69230769230769</v>
      </c>
      <c r="T46" s="21">
        <v>104.39560439560441</v>
      </c>
    </row>
    <row r="47" spans="1:20" ht="17.399999999999999" x14ac:dyDescent="0.35">
      <c r="A47" s="4">
        <v>13</v>
      </c>
      <c r="B47" s="22">
        <v>7.6923076923076925</v>
      </c>
      <c r="C47" s="22">
        <v>100</v>
      </c>
      <c r="D47" s="22">
        <v>130.76923076923077</v>
      </c>
      <c r="E47" s="22">
        <v>107.69230769230769</v>
      </c>
      <c r="F47" s="22">
        <v>107.69230769230769</v>
      </c>
      <c r="G47" s="22">
        <v>57.692307692307686</v>
      </c>
      <c r="H47" s="22">
        <v>100</v>
      </c>
      <c r="I47" s="22">
        <v>111.53846153846155</v>
      </c>
      <c r="J47" s="3"/>
      <c r="K47" s="3"/>
      <c r="L47" s="4">
        <v>13</v>
      </c>
      <c r="M47" s="21">
        <v>1.1933174224343674</v>
      </c>
      <c r="N47" s="21">
        <v>100</v>
      </c>
      <c r="O47" s="21">
        <v>90.135242641209217</v>
      </c>
      <c r="P47" s="21">
        <v>70.803500397772481</v>
      </c>
      <c r="Q47" s="21">
        <v>34.447096260938743</v>
      </c>
      <c r="R47" s="21">
        <v>86.396181384248209</v>
      </c>
      <c r="S47" s="21">
        <v>79.077167859984087</v>
      </c>
      <c r="T47" s="21">
        <v>60.30230708035004</v>
      </c>
    </row>
    <row r="48" spans="1:20" ht="17.399999999999999" x14ac:dyDescent="0.35">
      <c r="A48" s="4">
        <v>14</v>
      </c>
      <c r="B48" s="22">
        <v>0.8714596949891068</v>
      </c>
      <c r="C48" s="22">
        <v>100</v>
      </c>
      <c r="D48" s="22">
        <v>95.642701525054463</v>
      </c>
      <c r="E48" s="22">
        <v>93.464052287581694</v>
      </c>
      <c r="F48" s="22">
        <v>64.052287581699346</v>
      </c>
      <c r="G48" s="22">
        <v>76.252723311546845</v>
      </c>
      <c r="H48" s="22">
        <v>82.788671023965151</v>
      </c>
      <c r="I48" s="22">
        <v>44.226579520697165</v>
      </c>
      <c r="J48" s="3"/>
      <c r="K48" s="3"/>
      <c r="L48" s="4">
        <v>14</v>
      </c>
      <c r="M48" s="21">
        <v>5.4378935317687462</v>
      </c>
      <c r="N48" s="21">
        <v>100</v>
      </c>
      <c r="O48" s="21">
        <v>164.10990269032629</v>
      </c>
      <c r="P48" s="21">
        <v>87.00629650829994</v>
      </c>
      <c r="Q48" s="21">
        <v>28.792215226101892</v>
      </c>
      <c r="R48" s="21">
        <v>154.09273039496279</v>
      </c>
      <c r="S48" s="21">
        <v>153.86376645678305</v>
      </c>
      <c r="T48" s="21">
        <v>75.0429307384087</v>
      </c>
    </row>
    <row r="49" spans="1:20" ht="17.399999999999999" x14ac:dyDescent="0.35">
      <c r="A49" s="4">
        <v>15</v>
      </c>
      <c r="B49" s="22">
        <v>3.0303030303030303</v>
      </c>
      <c r="C49" s="22">
        <v>100</v>
      </c>
      <c r="D49" s="22">
        <v>101.51515151515152</v>
      </c>
      <c r="E49" s="22">
        <v>78.787878787878782</v>
      </c>
      <c r="F49" s="22">
        <v>45.454545454545453</v>
      </c>
      <c r="G49" s="22">
        <v>127.27272727272727</v>
      </c>
      <c r="H49" s="22">
        <v>96.969696969696969</v>
      </c>
      <c r="I49" s="22">
        <v>48.484848484848484</v>
      </c>
      <c r="J49" s="3"/>
      <c r="K49" s="3"/>
      <c r="L49" s="4">
        <v>15</v>
      </c>
      <c r="M49" s="21">
        <v>2.3989033584647017</v>
      </c>
      <c r="N49" s="21">
        <v>100</v>
      </c>
      <c r="O49" s="21">
        <v>146.74434544208361</v>
      </c>
      <c r="P49" s="21">
        <v>126.86771761480466</v>
      </c>
      <c r="Q49" s="21">
        <v>36.189170664838933</v>
      </c>
      <c r="R49" s="21">
        <v>176.07950651130912</v>
      </c>
      <c r="S49" s="21">
        <v>131.66552433173408</v>
      </c>
      <c r="T49" s="21">
        <v>104.45510623714873</v>
      </c>
    </row>
    <row r="50" spans="1:20" ht="17.399999999999999" x14ac:dyDescent="0.35">
      <c r="A50" s="4">
        <v>16</v>
      </c>
      <c r="B50" s="22">
        <v>0.50590219224283306</v>
      </c>
      <c r="C50" s="22">
        <v>100</v>
      </c>
      <c r="D50" s="22">
        <v>161.55143338954468</v>
      </c>
      <c r="E50" s="22">
        <v>147.38617200674534</v>
      </c>
      <c r="F50" s="22">
        <v>92.074198988195604</v>
      </c>
      <c r="G50" s="22">
        <v>116.52613827993254</v>
      </c>
      <c r="H50" s="22">
        <v>109.61214165261384</v>
      </c>
      <c r="I50" s="22">
        <v>87.689713322091066</v>
      </c>
      <c r="J50" s="3"/>
      <c r="K50" s="3"/>
      <c r="L50" s="5" t="s">
        <v>11</v>
      </c>
      <c r="M50" s="5">
        <v>1.1933174224343674</v>
      </c>
      <c r="N50" s="5">
        <v>100</v>
      </c>
      <c r="O50" s="5">
        <v>101.44578313253012</v>
      </c>
      <c r="P50" s="5">
        <v>82.323232323232318</v>
      </c>
      <c r="Q50" s="5">
        <v>51.648351648351657</v>
      </c>
      <c r="R50" s="5">
        <v>101.26262626262626</v>
      </c>
      <c r="S50" s="5">
        <v>95.578231292517003</v>
      </c>
      <c r="T50" s="5">
        <v>80.050505050505052</v>
      </c>
    </row>
    <row r="51" spans="1:20" ht="17.399999999999999" x14ac:dyDescent="0.35">
      <c r="A51" s="5" t="s">
        <v>11</v>
      </c>
      <c r="B51" s="5">
        <v>1.0024929366794084</v>
      </c>
      <c r="C51" s="5">
        <v>100</v>
      </c>
      <c r="D51" s="5">
        <v>101.96239503468419</v>
      </c>
      <c r="E51" s="5">
        <v>77.802051202416834</v>
      </c>
      <c r="F51" s="5">
        <v>49.433272394881172</v>
      </c>
      <c r="G51" s="5">
        <v>94.893053016453393</v>
      </c>
      <c r="H51" s="5">
        <v>84.995798034834493</v>
      </c>
      <c r="I51" s="5">
        <v>68.012035807360405</v>
      </c>
      <c r="J51" s="3"/>
      <c r="K51" s="3"/>
      <c r="L51" s="5" t="s">
        <v>12</v>
      </c>
      <c r="M51" s="5">
        <v>0.60333469628821956</v>
      </c>
      <c r="N51" s="5">
        <v>100</v>
      </c>
      <c r="O51" s="5">
        <v>94.784402789328908</v>
      </c>
      <c r="P51" s="5">
        <v>77.955775046767002</v>
      </c>
      <c r="Q51" s="5">
        <v>35.318133462888838</v>
      </c>
      <c r="R51" s="5">
        <v>91.192585525419105</v>
      </c>
      <c r="S51" s="5">
        <v>89.478415228311363</v>
      </c>
      <c r="T51" s="5">
        <v>67.672618909379366</v>
      </c>
    </row>
    <row r="52" spans="1:20" ht="17.399999999999999" x14ac:dyDescent="0.35">
      <c r="A52" s="5" t="s">
        <v>12</v>
      </c>
      <c r="B52" s="5">
        <v>0.72888518661492507</v>
      </c>
      <c r="C52" s="5">
        <v>100</v>
      </c>
      <c r="D52" s="5">
        <v>85.137993762993759</v>
      </c>
      <c r="E52" s="5">
        <v>63.460498960498967</v>
      </c>
      <c r="F52" s="5">
        <v>38.108108108108112</v>
      </c>
      <c r="G52" s="5">
        <v>67.820017820017824</v>
      </c>
      <c r="H52" s="5">
        <v>63.819015444015442</v>
      </c>
      <c r="I52" s="5">
        <v>44.069538670284942</v>
      </c>
      <c r="J52" s="3"/>
      <c r="K52" s="3"/>
      <c r="L52" s="5" t="s">
        <v>13</v>
      </c>
      <c r="M52" s="5">
        <v>2.4620779418586132</v>
      </c>
      <c r="N52" s="5">
        <v>100</v>
      </c>
      <c r="O52" s="5">
        <v>119.49158418407922</v>
      </c>
      <c r="P52" s="5">
        <v>95.962949437269671</v>
      </c>
      <c r="Q52" s="5">
        <v>63.709634777353926</v>
      </c>
      <c r="R52" s="5">
        <v>121.38943146405833</v>
      </c>
      <c r="S52" s="5">
        <v>103.81223254357582</v>
      </c>
      <c r="T52" s="5">
        <v>85.137070019207272</v>
      </c>
    </row>
    <row r="53" spans="1:20" ht="17.399999999999999" x14ac:dyDescent="0.35">
      <c r="A53" s="5" t="s">
        <v>13</v>
      </c>
      <c r="B53" s="5">
        <v>1.8358662613981762</v>
      </c>
      <c r="C53" s="5">
        <v>100</v>
      </c>
      <c r="D53" s="5">
        <v>139.6319018404908</v>
      </c>
      <c r="E53" s="5">
        <v>128.30451756832124</v>
      </c>
      <c r="F53" s="5">
        <v>92.400735857734162</v>
      </c>
      <c r="G53" s="5">
        <v>117.83753722507265</v>
      </c>
      <c r="H53" s="5">
        <v>104.80607082630692</v>
      </c>
      <c r="I53" s="5">
        <v>87.820760275503361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opLeftCell="A2" zoomScale="90" zoomScaleNormal="90" workbookViewId="0">
      <selection activeCell="O18" sqref="O18"/>
    </sheetView>
  </sheetViews>
  <sheetFormatPr defaultRowHeight="14.4" x14ac:dyDescent="0.3"/>
  <cols>
    <col min="4" max="4" width="11" customWidth="1"/>
    <col min="5" max="5" width="11.5546875" customWidth="1"/>
    <col min="6" max="6" width="12.88671875" customWidth="1"/>
    <col min="7" max="7" width="12" customWidth="1"/>
    <col min="8" max="8" width="17.77734375" customWidth="1"/>
    <col min="13" max="13" width="9.21875" customWidth="1"/>
    <col min="14" max="14" width="10.6640625" customWidth="1"/>
    <col min="15" max="15" width="10.44140625" customWidth="1"/>
    <col min="16" max="16" width="12.5546875" customWidth="1"/>
    <col min="17" max="17" width="20.88671875" customWidth="1"/>
  </cols>
  <sheetData>
    <row r="1" spans="1:16" s="3" customFormat="1" ht="17.399999999999999" x14ac:dyDescent="0.35">
      <c r="A1" s="5" t="s">
        <v>25</v>
      </c>
    </row>
    <row r="2" spans="1:16" ht="17.399999999999999" x14ac:dyDescent="0.35">
      <c r="A2" s="5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ht="17.399999999999999" x14ac:dyDescent="0.35">
      <c r="A3" s="5" t="s">
        <v>2</v>
      </c>
      <c r="B3" s="5"/>
      <c r="C3" s="5"/>
      <c r="D3" s="5"/>
      <c r="E3" s="5" t="s">
        <v>15</v>
      </c>
      <c r="F3" s="5"/>
      <c r="G3" s="5"/>
      <c r="H3" s="5"/>
      <c r="I3" s="5"/>
      <c r="J3" s="5"/>
      <c r="K3" s="5"/>
    </row>
    <row r="4" spans="1:16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6" ht="17.399999999999999" x14ac:dyDescent="0.35">
      <c r="A5" s="16" t="s">
        <v>3</v>
      </c>
      <c r="B5" s="23" t="s">
        <v>4</v>
      </c>
      <c r="C5" s="23" t="s">
        <v>22</v>
      </c>
      <c r="D5" s="5"/>
      <c r="E5" s="16" t="s">
        <v>3</v>
      </c>
      <c r="F5" s="23" t="s">
        <v>4</v>
      </c>
      <c r="G5" s="23" t="s">
        <v>22</v>
      </c>
    </row>
    <row r="6" spans="1:16" ht="17.399999999999999" x14ac:dyDescent="0.35">
      <c r="A6" s="16">
        <v>1</v>
      </c>
      <c r="B6" s="7">
        <v>42</v>
      </c>
      <c r="C6" s="7">
        <v>474</v>
      </c>
      <c r="D6" s="27"/>
      <c r="E6" s="28">
        <v>1</v>
      </c>
      <c r="F6" s="18">
        <v>68</v>
      </c>
      <c r="G6" s="18">
        <v>402</v>
      </c>
    </row>
    <row r="7" spans="1:16" ht="17.399999999999999" x14ac:dyDescent="0.35">
      <c r="A7" s="16">
        <v>2</v>
      </c>
      <c r="B7" s="7">
        <v>50</v>
      </c>
      <c r="C7" s="7">
        <v>96</v>
      </c>
      <c r="D7" s="27"/>
      <c r="E7" s="28">
        <v>2</v>
      </c>
      <c r="F7" s="18">
        <v>16</v>
      </c>
      <c r="G7" s="18">
        <v>158</v>
      </c>
    </row>
    <row r="8" spans="1:16" ht="17.399999999999999" x14ac:dyDescent="0.35">
      <c r="A8" s="16">
        <v>3</v>
      </c>
      <c r="B8" s="7">
        <v>8</v>
      </c>
      <c r="C8" s="7">
        <v>160</v>
      </c>
      <c r="D8" s="27"/>
      <c r="E8" s="28">
        <v>3</v>
      </c>
      <c r="F8" s="18">
        <v>52</v>
      </c>
      <c r="G8" s="18">
        <v>92</v>
      </c>
    </row>
    <row r="9" spans="1:16" ht="17.399999999999999" x14ac:dyDescent="0.35">
      <c r="A9" s="16">
        <v>4</v>
      </c>
      <c r="B9" s="7">
        <v>28</v>
      </c>
      <c r="C9" s="7">
        <v>170</v>
      </c>
      <c r="D9" s="27"/>
      <c r="E9" s="28">
        <v>4</v>
      </c>
      <c r="F9" s="29">
        <v>2</v>
      </c>
      <c r="G9" s="29">
        <v>151</v>
      </c>
    </row>
    <row r="10" spans="1:16" ht="17.399999999999999" x14ac:dyDescent="0.35">
      <c r="A10" s="16">
        <v>5</v>
      </c>
      <c r="B10" s="7">
        <v>7</v>
      </c>
      <c r="C10" s="7">
        <v>115</v>
      </c>
      <c r="D10" s="27"/>
      <c r="E10" s="28">
        <v>5</v>
      </c>
      <c r="F10" s="29">
        <v>0</v>
      </c>
      <c r="G10" s="29">
        <v>232</v>
      </c>
    </row>
    <row r="11" spans="1:16" ht="17.399999999999999" x14ac:dyDescent="0.35">
      <c r="A11" s="5" t="s">
        <v>11</v>
      </c>
      <c r="B11" s="5">
        <v>28</v>
      </c>
      <c r="C11" s="5">
        <v>160</v>
      </c>
      <c r="D11" s="5"/>
      <c r="E11" s="5" t="s">
        <v>11</v>
      </c>
      <c r="F11" s="5">
        <v>16</v>
      </c>
      <c r="G11" s="5">
        <v>158</v>
      </c>
    </row>
    <row r="12" spans="1:16" ht="17.399999999999999" x14ac:dyDescent="0.35">
      <c r="A12" s="5" t="s">
        <v>12</v>
      </c>
      <c r="B12" s="5">
        <v>8</v>
      </c>
      <c r="C12" s="5">
        <v>115</v>
      </c>
      <c r="D12" s="5"/>
      <c r="E12" s="5" t="s">
        <v>12</v>
      </c>
      <c r="F12" s="5">
        <v>2</v>
      </c>
      <c r="G12" s="5">
        <v>151</v>
      </c>
    </row>
    <row r="13" spans="1:16" ht="17.399999999999999" x14ac:dyDescent="0.35">
      <c r="A13" s="5" t="s">
        <v>13</v>
      </c>
      <c r="B13" s="5">
        <v>42</v>
      </c>
      <c r="C13" s="5">
        <v>170</v>
      </c>
      <c r="D13" s="5"/>
      <c r="E13" s="5" t="s">
        <v>13</v>
      </c>
      <c r="F13" s="5">
        <v>52</v>
      </c>
      <c r="G13" s="5">
        <v>232</v>
      </c>
    </row>
    <row r="18" spans="1:17" ht="17.399999999999999" x14ac:dyDescent="0.35">
      <c r="A18" s="5" t="s">
        <v>25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ht="17.399999999999999" x14ac:dyDescent="0.35">
      <c r="A19" s="5" t="s">
        <v>30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3"/>
    </row>
    <row r="20" spans="1:17" ht="17.399999999999999" x14ac:dyDescent="0.35">
      <c r="A20" s="5" t="s">
        <v>2</v>
      </c>
      <c r="B20" s="5"/>
      <c r="C20" s="5"/>
      <c r="D20" s="5"/>
      <c r="E20" s="5"/>
      <c r="F20" s="5"/>
      <c r="G20" s="5"/>
      <c r="H20" s="5"/>
      <c r="I20" s="5"/>
      <c r="J20" s="5" t="s">
        <v>15</v>
      </c>
      <c r="K20" s="5"/>
      <c r="L20" s="5"/>
      <c r="M20" s="5"/>
      <c r="N20" s="5"/>
      <c r="O20" s="5"/>
      <c r="P20" s="5"/>
      <c r="Q20" s="3"/>
    </row>
    <row r="21" spans="1:17" ht="17.399999999999999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3"/>
    </row>
    <row r="22" spans="1:17" ht="17.399999999999999" x14ac:dyDescent="0.35">
      <c r="A22" s="16" t="s">
        <v>3</v>
      </c>
      <c r="B22" s="23" t="s">
        <v>4</v>
      </c>
      <c r="C22" s="23" t="s">
        <v>22</v>
      </c>
      <c r="D22" s="23" t="s">
        <v>5</v>
      </c>
      <c r="E22" s="23" t="s">
        <v>6</v>
      </c>
      <c r="F22" s="23" t="s">
        <v>7</v>
      </c>
      <c r="G22" s="23" t="s">
        <v>0</v>
      </c>
      <c r="H22" s="20" t="s">
        <v>24</v>
      </c>
      <c r="I22" s="5"/>
      <c r="J22" s="16" t="s">
        <v>3</v>
      </c>
      <c r="K22" s="23" t="s">
        <v>4</v>
      </c>
      <c r="L22" s="23" t="s">
        <v>22</v>
      </c>
      <c r="M22" s="23" t="s">
        <v>5</v>
      </c>
      <c r="N22" s="23" t="s">
        <v>6</v>
      </c>
      <c r="O22" s="23" t="s">
        <v>7</v>
      </c>
      <c r="P22" s="23" t="s">
        <v>0</v>
      </c>
      <c r="Q22" s="20" t="s">
        <v>24</v>
      </c>
    </row>
    <row r="23" spans="1:17" ht="17.399999999999999" x14ac:dyDescent="0.35">
      <c r="A23" s="16">
        <v>1</v>
      </c>
      <c r="B23" s="7">
        <v>8.8607594936708853</v>
      </c>
      <c r="C23" s="7">
        <v>100</v>
      </c>
      <c r="D23" s="7">
        <v>36.708860759493675</v>
      </c>
      <c r="E23" s="7">
        <v>30.801687763713083</v>
      </c>
      <c r="F23" s="7">
        <v>4.6413502109704643</v>
      </c>
      <c r="G23" s="7">
        <v>168.77637130801688</v>
      </c>
      <c r="H23" s="7">
        <v>2.109704641350211</v>
      </c>
      <c r="I23" s="3"/>
      <c r="J23" s="16">
        <v>1</v>
      </c>
      <c r="K23" s="18">
        <v>16.915422885572141</v>
      </c>
      <c r="L23" s="18">
        <v>100</v>
      </c>
      <c r="M23" s="18">
        <v>114.67661691542288</v>
      </c>
      <c r="N23" s="18">
        <v>53.482587064676615</v>
      </c>
      <c r="O23" s="18">
        <v>18.656716417910449</v>
      </c>
      <c r="P23" s="18">
        <v>201.49253731343282</v>
      </c>
      <c r="Q23" s="18">
        <v>0</v>
      </c>
    </row>
    <row r="24" spans="1:17" ht="17.399999999999999" x14ac:dyDescent="0.35">
      <c r="A24" s="16">
        <v>2</v>
      </c>
      <c r="B24" s="7">
        <v>52.083333333333336</v>
      </c>
      <c r="C24" s="7">
        <v>100</v>
      </c>
      <c r="D24" s="7">
        <v>66.666666666666657</v>
      </c>
      <c r="E24" s="7">
        <v>58.333333333333336</v>
      </c>
      <c r="F24" s="7">
        <v>50</v>
      </c>
      <c r="G24" s="7">
        <v>210.41666666666666</v>
      </c>
      <c r="H24" s="7">
        <v>8.3333333333333321</v>
      </c>
      <c r="I24" s="3"/>
      <c r="J24" s="16">
        <v>2</v>
      </c>
      <c r="K24" s="18">
        <v>10.126582278481013</v>
      </c>
      <c r="L24" s="18">
        <v>100</v>
      </c>
      <c r="M24" s="18">
        <v>93.037974683544306</v>
      </c>
      <c r="N24" s="18">
        <v>93.670886075949369</v>
      </c>
      <c r="O24" s="18">
        <v>55.063291139240512</v>
      </c>
      <c r="P24" s="18">
        <v>164.55696202531647</v>
      </c>
      <c r="Q24" s="18">
        <v>0.63291139240506333</v>
      </c>
    </row>
    <row r="25" spans="1:17" ht="17.399999999999999" x14ac:dyDescent="0.35">
      <c r="A25" s="16">
        <v>3</v>
      </c>
      <c r="B25" s="7">
        <v>5</v>
      </c>
      <c r="C25" s="7">
        <v>100</v>
      </c>
      <c r="D25" s="7">
        <v>112.5</v>
      </c>
      <c r="E25" s="7">
        <v>93.125</v>
      </c>
      <c r="F25" s="7">
        <v>75</v>
      </c>
      <c r="G25" s="7">
        <v>220.00000000000003</v>
      </c>
      <c r="H25" s="7">
        <v>10.625</v>
      </c>
      <c r="I25" s="3"/>
      <c r="J25" s="16">
        <v>3</v>
      </c>
      <c r="K25" s="18">
        <v>56.521739130434781</v>
      </c>
      <c r="L25" s="18">
        <v>100</v>
      </c>
      <c r="M25" s="18">
        <v>84.782608695652172</v>
      </c>
      <c r="N25" s="18">
        <v>50</v>
      </c>
      <c r="O25" s="18">
        <v>20.652173913043477</v>
      </c>
      <c r="P25" s="18">
        <v>152.17391304347828</v>
      </c>
      <c r="Q25" s="18">
        <v>5.4347826086956523</v>
      </c>
    </row>
    <row r="26" spans="1:17" ht="17.399999999999999" x14ac:dyDescent="0.35">
      <c r="A26" s="16">
        <v>4</v>
      </c>
      <c r="B26" s="7">
        <v>16.470588235294116</v>
      </c>
      <c r="C26" s="7">
        <v>100</v>
      </c>
      <c r="D26" s="7">
        <v>117.64705882352942</v>
      </c>
      <c r="E26" s="7">
        <v>101.17647058823529</v>
      </c>
      <c r="F26" s="7">
        <v>64.705882352941174</v>
      </c>
      <c r="G26" s="7">
        <v>147.05882352941177</v>
      </c>
      <c r="H26" s="7">
        <v>2.9411764705882351</v>
      </c>
      <c r="I26" s="3"/>
      <c r="J26" s="16">
        <v>4</v>
      </c>
      <c r="K26" s="18">
        <v>1.3245033112582782</v>
      </c>
      <c r="L26" s="18">
        <v>100</v>
      </c>
      <c r="M26" s="18">
        <v>142.38410596026489</v>
      </c>
      <c r="N26" s="18">
        <v>82.78145695364239</v>
      </c>
      <c r="O26" s="18">
        <v>35.099337748344375</v>
      </c>
      <c r="P26" s="18">
        <v>185.43046357615893</v>
      </c>
      <c r="Q26" s="18">
        <v>0</v>
      </c>
    </row>
    <row r="27" spans="1:17" ht="17.399999999999999" x14ac:dyDescent="0.35">
      <c r="A27" s="16">
        <v>5</v>
      </c>
      <c r="B27" s="7">
        <v>6.0869565217391308</v>
      </c>
      <c r="C27" s="7">
        <v>100</v>
      </c>
      <c r="D27" s="7">
        <v>66.956521739130437</v>
      </c>
      <c r="E27" s="7">
        <v>52.173913043478258</v>
      </c>
      <c r="F27" s="7">
        <v>35.652173913043477</v>
      </c>
      <c r="G27" s="7">
        <v>190.43478260869566</v>
      </c>
      <c r="H27" s="7">
        <v>5.2173913043478262</v>
      </c>
      <c r="I27" s="3"/>
      <c r="J27" s="16">
        <v>5</v>
      </c>
      <c r="K27" s="18">
        <v>0</v>
      </c>
      <c r="L27" s="18">
        <v>100</v>
      </c>
      <c r="M27" s="18">
        <v>119.82758620689656</v>
      </c>
      <c r="N27" s="18">
        <v>84.91379310344827</v>
      </c>
      <c r="O27" s="18">
        <v>50</v>
      </c>
      <c r="P27" s="18">
        <v>137.93103448275863</v>
      </c>
      <c r="Q27" s="18">
        <v>0</v>
      </c>
    </row>
    <row r="28" spans="1:17" ht="17.399999999999999" x14ac:dyDescent="0.35">
      <c r="A28" s="5" t="s">
        <v>11</v>
      </c>
      <c r="B28" s="5">
        <v>8.8607594936708853</v>
      </c>
      <c r="C28" s="5">
        <v>100</v>
      </c>
      <c r="D28" s="5">
        <v>66.956521739130437</v>
      </c>
      <c r="E28" s="5">
        <v>58.333333333333336</v>
      </c>
      <c r="F28" s="5">
        <v>50</v>
      </c>
      <c r="G28" s="5">
        <v>190.43478260869566</v>
      </c>
      <c r="H28" s="5">
        <v>5.2173913043478262</v>
      </c>
      <c r="I28" s="5"/>
      <c r="J28" s="5" t="s">
        <v>11</v>
      </c>
      <c r="K28" s="5">
        <v>10.126582278481013</v>
      </c>
      <c r="L28" s="5">
        <v>100</v>
      </c>
      <c r="M28" s="5">
        <v>114.67661691542288</v>
      </c>
      <c r="N28" s="5">
        <v>82.78145695364239</v>
      </c>
      <c r="O28" s="5">
        <v>35.099337748344375</v>
      </c>
      <c r="P28" s="5">
        <v>164.55696202531647</v>
      </c>
      <c r="Q28" s="5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topLeftCell="A2" workbookViewId="0">
      <selection activeCell="M16" sqref="M16"/>
    </sheetView>
  </sheetViews>
  <sheetFormatPr defaultRowHeight="14.4" x14ac:dyDescent="0.3"/>
  <cols>
    <col min="5" max="5" width="12.33203125" customWidth="1"/>
    <col min="6" max="6" width="10.88671875" customWidth="1"/>
    <col min="7" max="7" width="14.77734375" customWidth="1"/>
    <col min="8" max="8" width="19.44140625" customWidth="1"/>
    <col min="14" max="15" width="12" customWidth="1"/>
    <col min="16" max="16" width="12.109375" customWidth="1"/>
    <col min="17" max="17" width="19.77734375" customWidth="1"/>
  </cols>
  <sheetData>
    <row r="1" spans="1:17" s="3" customFormat="1" ht="17.399999999999999" x14ac:dyDescent="0.35">
      <c r="A1" s="5" t="s">
        <v>25</v>
      </c>
    </row>
    <row r="2" spans="1:17" ht="17.399999999999999" x14ac:dyDescent="0.35">
      <c r="A2" s="5" t="s">
        <v>18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7" ht="17.399999999999999" x14ac:dyDescent="0.35">
      <c r="A3" s="5" t="s">
        <v>2</v>
      </c>
      <c r="B3" s="5"/>
      <c r="C3" s="5"/>
      <c r="D3" s="5"/>
      <c r="E3" s="5" t="s">
        <v>15</v>
      </c>
      <c r="F3" s="5"/>
      <c r="G3" s="5"/>
      <c r="H3" s="5"/>
      <c r="I3" s="5"/>
      <c r="J3" s="5"/>
      <c r="K3" s="5"/>
    </row>
    <row r="4" spans="1:17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7" ht="17.399999999999999" x14ac:dyDescent="0.35">
      <c r="A5" s="16" t="s">
        <v>3</v>
      </c>
      <c r="B5" s="23" t="s">
        <v>4</v>
      </c>
      <c r="C5" s="23" t="s">
        <v>22</v>
      </c>
      <c r="D5" s="5"/>
      <c r="E5" s="16" t="s">
        <v>3</v>
      </c>
      <c r="F5" s="23" t="s">
        <v>4</v>
      </c>
      <c r="G5" s="23" t="s">
        <v>22</v>
      </c>
    </row>
    <row r="6" spans="1:17" ht="17.399999999999999" x14ac:dyDescent="0.35">
      <c r="A6" s="16">
        <v>1</v>
      </c>
      <c r="B6" s="13">
        <v>33</v>
      </c>
      <c r="C6" s="7">
        <v>10248</v>
      </c>
      <c r="D6" s="6"/>
      <c r="E6" s="16">
        <v>1</v>
      </c>
      <c r="F6" s="18">
        <v>221</v>
      </c>
      <c r="G6" s="18">
        <v>2819</v>
      </c>
    </row>
    <row r="7" spans="1:17" ht="17.399999999999999" x14ac:dyDescent="0.35">
      <c r="A7" s="16">
        <v>2</v>
      </c>
      <c r="B7" s="13">
        <v>6</v>
      </c>
      <c r="C7" s="7">
        <v>2459</v>
      </c>
      <c r="D7" s="6"/>
      <c r="E7" s="16">
        <v>2</v>
      </c>
      <c r="F7" s="18">
        <v>7</v>
      </c>
      <c r="G7" s="18">
        <v>5606</v>
      </c>
    </row>
    <row r="8" spans="1:17" ht="17.399999999999999" x14ac:dyDescent="0.35">
      <c r="A8" s="16">
        <v>3</v>
      </c>
      <c r="B8" s="13">
        <v>5</v>
      </c>
      <c r="C8" s="7">
        <v>4094</v>
      </c>
      <c r="D8" s="6"/>
      <c r="E8" s="16">
        <v>3</v>
      </c>
      <c r="F8" s="18">
        <v>15</v>
      </c>
      <c r="G8" s="18">
        <v>3393</v>
      </c>
    </row>
    <row r="9" spans="1:17" ht="17.399999999999999" x14ac:dyDescent="0.35">
      <c r="A9" s="16">
        <v>4</v>
      </c>
      <c r="B9" s="13">
        <v>0</v>
      </c>
      <c r="C9" s="7">
        <v>631</v>
      </c>
      <c r="D9" s="6"/>
      <c r="E9" s="16">
        <v>4</v>
      </c>
      <c r="F9" s="18">
        <v>35</v>
      </c>
      <c r="G9" s="8">
        <v>1752</v>
      </c>
    </row>
    <row r="10" spans="1:17" ht="17.399999999999999" x14ac:dyDescent="0.35">
      <c r="A10" s="16">
        <v>5</v>
      </c>
      <c r="B10" s="9">
        <v>33</v>
      </c>
      <c r="C10" s="9">
        <v>2060</v>
      </c>
      <c r="D10" s="6"/>
      <c r="E10" s="16">
        <v>5</v>
      </c>
      <c r="F10" s="18">
        <v>5</v>
      </c>
      <c r="G10" s="8">
        <v>2355</v>
      </c>
    </row>
    <row r="11" spans="1:17" ht="17.399999999999999" x14ac:dyDescent="0.35">
      <c r="A11" s="5" t="s">
        <v>11</v>
      </c>
      <c r="B11" s="5">
        <v>6</v>
      </c>
      <c r="C11" s="5">
        <v>2459</v>
      </c>
      <c r="D11" s="5"/>
      <c r="E11" s="5" t="s">
        <v>11</v>
      </c>
      <c r="F11" s="5">
        <v>15</v>
      </c>
      <c r="G11" s="5">
        <v>2819</v>
      </c>
    </row>
    <row r="12" spans="1:17" ht="17.399999999999999" x14ac:dyDescent="0.35">
      <c r="A12" s="5" t="s">
        <v>12</v>
      </c>
      <c r="B12" s="5">
        <v>5</v>
      </c>
      <c r="C12" s="5">
        <v>2060</v>
      </c>
      <c r="D12" s="5"/>
      <c r="E12" s="5" t="s">
        <v>12</v>
      </c>
      <c r="F12" s="5">
        <v>7</v>
      </c>
      <c r="G12" s="5">
        <v>2355</v>
      </c>
    </row>
    <row r="13" spans="1:17" ht="17.399999999999999" x14ac:dyDescent="0.35">
      <c r="A13" s="5" t="s">
        <v>13</v>
      </c>
      <c r="B13" s="5">
        <v>33</v>
      </c>
      <c r="C13" s="5">
        <v>4094</v>
      </c>
      <c r="D13" s="5"/>
      <c r="E13" s="5" t="s">
        <v>13</v>
      </c>
      <c r="F13" s="5">
        <v>35</v>
      </c>
      <c r="G13" s="5">
        <v>3393</v>
      </c>
    </row>
    <row r="16" spans="1:17" ht="17.399999999999999" x14ac:dyDescent="0.35">
      <c r="A16" s="5" t="s">
        <v>2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ht="17.399999999999999" x14ac:dyDescent="0.35">
      <c r="A17" s="5" t="s">
        <v>31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3"/>
    </row>
    <row r="18" spans="1:17" ht="17.399999999999999" x14ac:dyDescent="0.35">
      <c r="A18" s="5" t="s">
        <v>2</v>
      </c>
      <c r="B18" s="5"/>
      <c r="C18" s="5"/>
      <c r="D18" s="5"/>
      <c r="E18" s="5"/>
      <c r="F18" s="5"/>
      <c r="G18" s="5"/>
      <c r="H18" s="5"/>
      <c r="I18" s="5"/>
      <c r="J18" s="5" t="s">
        <v>15</v>
      </c>
      <c r="K18" s="5"/>
      <c r="L18" s="5"/>
      <c r="M18" s="5"/>
      <c r="N18" s="5"/>
      <c r="O18" s="5"/>
      <c r="P18" s="5"/>
      <c r="Q18" s="3"/>
    </row>
    <row r="19" spans="1:17" ht="17.399999999999999" x14ac:dyDescent="0.3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3"/>
    </row>
    <row r="20" spans="1:17" ht="17.399999999999999" x14ac:dyDescent="0.35">
      <c r="A20" s="16" t="s">
        <v>3</v>
      </c>
      <c r="B20" s="23" t="s">
        <v>4</v>
      </c>
      <c r="C20" s="23" t="s">
        <v>22</v>
      </c>
      <c r="D20" s="23" t="s">
        <v>5</v>
      </c>
      <c r="E20" s="23" t="s">
        <v>6</v>
      </c>
      <c r="F20" s="23" t="s">
        <v>7</v>
      </c>
      <c r="G20" s="23" t="s">
        <v>0</v>
      </c>
      <c r="H20" s="20" t="s">
        <v>24</v>
      </c>
      <c r="I20" s="5"/>
      <c r="J20" s="16" t="s">
        <v>3</v>
      </c>
      <c r="K20" s="23" t="s">
        <v>4</v>
      </c>
      <c r="L20" s="23" t="s">
        <v>22</v>
      </c>
      <c r="M20" s="23" t="s">
        <v>5</v>
      </c>
      <c r="N20" s="23" t="s">
        <v>6</v>
      </c>
      <c r="O20" s="23" t="s">
        <v>7</v>
      </c>
      <c r="P20" s="23" t="s">
        <v>0</v>
      </c>
      <c r="Q20" s="20" t="s">
        <v>24</v>
      </c>
    </row>
    <row r="21" spans="1:17" ht="17.399999999999999" x14ac:dyDescent="0.35">
      <c r="A21" s="16">
        <v>1</v>
      </c>
      <c r="B21" s="7">
        <v>0.32201405152224827</v>
      </c>
      <c r="C21" s="7">
        <v>100</v>
      </c>
      <c r="D21" s="7">
        <v>71.565183450429345</v>
      </c>
      <c r="E21" s="7">
        <v>30.035128805620609</v>
      </c>
      <c r="F21" s="7">
        <v>8.6455893832943005</v>
      </c>
      <c r="G21" s="7">
        <v>119.99414519906324</v>
      </c>
      <c r="H21" s="7">
        <v>0.99531615925058559</v>
      </c>
      <c r="I21" s="3"/>
      <c r="J21" s="16">
        <v>1</v>
      </c>
      <c r="K21" s="18">
        <v>7.8396594537069886</v>
      </c>
      <c r="L21" s="18">
        <v>100</v>
      </c>
      <c r="M21" s="18">
        <v>112.98332742107131</v>
      </c>
      <c r="N21" s="18">
        <v>53.919829726853493</v>
      </c>
      <c r="O21" s="18">
        <v>7.9106065980844269</v>
      </c>
      <c r="P21" s="18">
        <v>147.03795672224194</v>
      </c>
      <c r="Q21" s="18">
        <v>0</v>
      </c>
    </row>
    <row r="22" spans="1:17" ht="17.399999999999999" x14ac:dyDescent="0.35">
      <c r="A22" s="16">
        <v>2</v>
      </c>
      <c r="B22" s="7">
        <v>0.24400162667751116</v>
      </c>
      <c r="C22" s="7">
        <v>100</v>
      </c>
      <c r="D22" s="7">
        <v>116.79544530296869</v>
      </c>
      <c r="E22" s="7">
        <v>72.061813745424971</v>
      </c>
      <c r="F22" s="7">
        <v>30.662871085807236</v>
      </c>
      <c r="G22" s="7">
        <v>200</v>
      </c>
      <c r="H22" s="7">
        <v>3.0093533956893048</v>
      </c>
      <c r="I22" s="3"/>
      <c r="J22" s="16">
        <v>2</v>
      </c>
      <c r="K22" s="18">
        <v>0.12486621476988941</v>
      </c>
      <c r="L22" s="18">
        <v>100</v>
      </c>
      <c r="M22" s="18">
        <v>81.805208704958972</v>
      </c>
      <c r="N22" s="18">
        <v>64.056368176953256</v>
      </c>
      <c r="O22" s="18">
        <v>40.278273278630039</v>
      </c>
      <c r="P22" s="18">
        <v>169.99643239386373</v>
      </c>
      <c r="Q22" s="18">
        <v>0</v>
      </c>
    </row>
    <row r="23" spans="1:17" ht="17.399999999999999" x14ac:dyDescent="0.35">
      <c r="A23" s="16">
        <v>3</v>
      </c>
      <c r="B23" s="7">
        <v>0.12212994626282364</v>
      </c>
      <c r="C23" s="7">
        <v>100</v>
      </c>
      <c r="D23" s="7">
        <v>117.46458231558378</v>
      </c>
      <c r="E23" s="7">
        <v>86.150464093795804</v>
      </c>
      <c r="F23" s="7">
        <v>63.678553981436245</v>
      </c>
      <c r="G23" s="7">
        <v>135.00244259892526</v>
      </c>
      <c r="H23" s="7">
        <v>1.2701514411333659</v>
      </c>
      <c r="I23" s="3"/>
      <c r="J23" s="16">
        <v>3</v>
      </c>
      <c r="K23" s="18">
        <v>0.44208664898320071</v>
      </c>
      <c r="L23" s="18">
        <v>100</v>
      </c>
      <c r="M23" s="18">
        <v>52.991452991452995</v>
      </c>
      <c r="N23" s="18">
        <v>57.795461243737101</v>
      </c>
      <c r="O23" s="18">
        <v>22.369584438549957</v>
      </c>
      <c r="P23" s="18">
        <v>196.81697612732097</v>
      </c>
      <c r="Q23" s="18">
        <v>1.2673150604185086</v>
      </c>
    </row>
    <row r="24" spans="1:17" ht="17.399999999999999" x14ac:dyDescent="0.35">
      <c r="A24" s="16">
        <v>4</v>
      </c>
      <c r="B24" s="7">
        <v>0</v>
      </c>
      <c r="C24" s="7">
        <v>100</v>
      </c>
      <c r="D24" s="7">
        <v>99.524564183835182</v>
      </c>
      <c r="E24" s="7">
        <v>76.386687797147388</v>
      </c>
      <c r="F24" s="7">
        <v>56.418383518225035</v>
      </c>
      <c r="G24" s="7">
        <v>221.07765451664022</v>
      </c>
      <c r="H24" s="7">
        <v>0</v>
      </c>
      <c r="I24" s="3"/>
      <c r="J24" s="16">
        <v>4</v>
      </c>
      <c r="K24" s="18">
        <v>1.9977168949771689</v>
      </c>
      <c r="L24" s="18">
        <v>100</v>
      </c>
      <c r="M24" s="18">
        <v>101.19863013698631</v>
      </c>
      <c r="N24" s="18">
        <v>46.974885844748862</v>
      </c>
      <c r="O24" s="18">
        <v>13.12785388127854</v>
      </c>
      <c r="P24" s="18">
        <v>153.36757990867579</v>
      </c>
      <c r="Q24" s="18">
        <v>0</v>
      </c>
    </row>
    <row r="25" spans="1:17" ht="17.399999999999999" x14ac:dyDescent="0.35">
      <c r="A25" s="16">
        <v>5</v>
      </c>
      <c r="B25" s="7">
        <v>1.6019417475728155</v>
      </c>
      <c r="C25" s="7">
        <v>100</v>
      </c>
      <c r="D25" s="7">
        <v>72.475728155339809</v>
      </c>
      <c r="E25" s="7">
        <v>40.970873786407772</v>
      </c>
      <c r="F25" s="7">
        <v>38.349514563106794</v>
      </c>
      <c r="G25" s="7">
        <v>174.27184466019418</v>
      </c>
      <c r="H25" s="7">
        <v>1.0194174757281553</v>
      </c>
      <c r="I25" s="3"/>
      <c r="J25" s="16">
        <v>5</v>
      </c>
      <c r="K25" s="18">
        <v>0.21231422505307856</v>
      </c>
      <c r="L25" s="18">
        <v>100</v>
      </c>
      <c r="M25" s="18">
        <v>64.798301486199577</v>
      </c>
      <c r="N25" s="18">
        <v>68.917197452229289</v>
      </c>
      <c r="O25" s="18">
        <v>33.333333333333329</v>
      </c>
      <c r="P25" s="18">
        <v>155.24416135881106</v>
      </c>
      <c r="Q25" s="18">
        <v>0.89171974522292996</v>
      </c>
    </row>
    <row r="26" spans="1:17" ht="17.399999999999999" x14ac:dyDescent="0.35">
      <c r="A26" s="5" t="s">
        <v>11</v>
      </c>
      <c r="B26" s="5">
        <v>0.24400162667751116</v>
      </c>
      <c r="C26" s="5">
        <v>100</v>
      </c>
      <c r="D26" s="5">
        <v>99.524564183835182</v>
      </c>
      <c r="E26" s="5">
        <v>72.061813745424971</v>
      </c>
      <c r="F26" s="5">
        <v>38.349514563106794</v>
      </c>
      <c r="G26" s="5">
        <v>174.27184466019418</v>
      </c>
      <c r="H26" s="5">
        <v>1.0194174757281553</v>
      </c>
      <c r="I26" s="5"/>
      <c r="J26" s="5" t="s">
        <v>11</v>
      </c>
      <c r="K26" s="5">
        <v>0.44208664898320071</v>
      </c>
      <c r="L26" s="5">
        <v>100</v>
      </c>
      <c r="M26" s="5">
        <v>81.805208704958972</v>
      </c>
      <c r="N26" s="5">
        <v>57.795461243737101</v>
      </c>
      <c r="O26" s="5">
        <v>22.369584438549957</v>
      </c>
      <c r="P26" s="5">
        <v>155.24416135881106</v>
      </c>
      <c r="Q26" s="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opLeftCell="A4" workbookViewId="0">
      <selection activeCell="A27" sqref="A27:XFD28"/>
    </sheetView>
  </sheetViews>
  <sheetFormatPr defaultRowHeight="14.4" x14ac:dyDescent="0.3"/>
  <cols>
    <col min="5" max="5" width="13.5546875" customWidth="1"/>
    <col min="6" max="6" width="10" customWidth="1"/>
    <col min="11" max="11" width="11.6640625" customWidth="1"/>
    <col min="12" max="12" width="11.44140625" customWidth="1"/>
    <col min="13" max="14" width="11.21875" customWidth="1"/>
  </cols>
  <sheetData>
    <row r="1" spans="1:14" s="3" customFormat="1" ht="17.399999999999999" x14ac:dyDescent="0.35">
      <c r="A1" s="5" t="s">
        <v>26</v>
      </c>
    </row>
    <row r="2" spans="1:14" ht="17.399999999999999" x14ac:dyDescent="0.35">
      <c r="A2" s="5" t="s">
        <v>2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17.399999999999999" x14ac:dyDescent="0.35">
      <c r="A3" s="5" t="s">
        <v>2</v>
      </c>
      <c r="B3" s="5"/>
      <c r="C3" s="5"/>
      <c r="D3" s="5"/>
      <c r="E3" s="5"/>
      <c r="F3" s="5" t="s">
        <v>15</v>
      </c>
      <c r="G3" s="5"/>
      <c r="H3" s="5"/>
      <c r="I3" s="5"/>
      <c r="J3" s="5"/>
      <c r="K3" s="5"/>
    </row>
    <row r="4" spans="1:14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4" ht="17.399999999999999" x14ac:dyDescent="0.35">
      <c r="A5" s="16" t="s">
        <v>3</v>
      </c>
      <c r="B5" s="23" t="s">
        <v>4</v>
      </c>
      <c r="C5" s="23" t="s">
        <v>22</v>
      </c>
      <c r="D5" s="5"/>
      <c r="E5" s="5"/>
      <c r="F5" s="4" t="s">
        <v>3</v>
      </c>
      <c r="G5" s="23" t="s">
        <v>4</v>
      </c>
      <c r="H5" s="23" t="s">
        <v>22</v>
      </c>
    </row>
    <row r="6" spans="1:14" ht="17.399999999999999" x14ac:dyDescent="0.35">
      <c r="A6" s="16">
        <v>1</v>
      </c>
      <c r="B6" s="7">
        <v>145</v>
      </c>
      <c r="C6" s="7">
        <v>10765</v>
      </c>
      <c r="D6" s="3"/>
      <c r="E6" s="3"/>
      <c r="F6" s="4">
        <v>1</v>
      </c>
      <c r="G6" s="25">
        <v>262</v>
      </c>
      <c r="H6" s="25">
        <v>13583</v>
      </c>
    </row>
    <row r="7" spans="1:14" ht="17.399999999999999" x14ac:dyDescent="0.35">
      <c r="A7" s="16">
        <v>2</v>
      </c>
      <c r="B7" s="7">
        <v>36</v>
      </c>
      <c r="C7" s="7">
        <v>9267</v>
      </c>
      <c r="D7" s="3"/>
      <c r="E7" s="3"/>
      <c r="F7" s="4">
        <v>2</v>
      </c>
      <c r="G7" s="24">
        <v>288</v>
      </c>
      <c r="H7" s="24">
        <v>16474</v>
      </c>
    </row>
    <row r="8" spans="1:14" ht="17.399999999999999" x14ac:dyDescent="0.35">
      <c r="A8" s="16">
        <v>3</v>
      </c>
      <c r="B8" s="7">
        <v>30</v>
      </c>
      <c r="C8" s="7">
        <v>13822</v>
      </c>
      <c r="D8" s="3"/>
      <c r="E8" s="3"/>
      <c r="F8" s="4">
        <v>3</v>
      </c>
      <c r="G8" s="24">
        <v>0</v>
      </c>
      <c r="H8" s="24">
        <v>9117</v>
      </c>
    </row>
    <row r="9" spans="1:14" ht="17.399999999999999" x14ac:dyDescent="0.35">
      <c r="A9" s="16">
        <v>4</v>
      </c>
      <c r="B9" s="7">
        <v>96</v>
      </c>
      <c r="C9" s="7">
        <v>13518</v>
      </c>
      <c r="D9" s="3"/>
      <c r="E9" s="3"/>
      <c r="F9" s="4">
        <v>4</v>
      </c>
      <c r="G9" s="24">
        <v>11</v>
      </c>
      <c r="H9" s="24">
        <v>2567</v>
      </c>
    </row>
    <row r="10" spans="1:14" ht="17.399999999999999" x14ac:dyDescent="0.35">
      <c r="A10" s="16">
        <v>5</v>
      </c>
      <c r="B10" s="9">
        <v>70</v>
      </c>
      <c r="C10" s="9">
        <v>12956</v>
      </c>
      <c r="D10" s="3"/>
      <c r="E10" s="3"/>
      <c r="F10" s="4">
        <v>5</v>
      </c>
      <c r="G10" s="25">
        <v>3</v>
      </c>
      <c r="H10" s="25">
        <v>27962</v>
      </c>
    </row>
    <row r="11" spans="1:14" ht="17.399999999999999" x14ac:dyDescent="0.35">
      <c r="A11" s="5" t="s">
        <v>11</v>
      </c>
      <c r="B11" s="5">
        <v>70</v>
      </c>
      <c r="C11" s="5">
        <v>12956</v>
      </c>
      <c r="D11" s="3"/>
      <c r="E11" s="3"/>
      <c r="F11" s="5" t="s">
        <v>11</v>
      </c>
      <c r="G11" s="26">
        <v>11</v>
      </c>
      <c r="H11" s="26">
        <v>13583</v>
      </c>
    </row>
    <row r="12" spans="1:14" ht="17.399999999999999" x14ac:dyDescent="0.35">
      <c r="A12" s="5" t="s">
        <v>12</v>
      </c>
      <c r="B12" s="5">
        <v>36</v>
      </c>
      <c r="C12" s="5">
        <v>10765</v>
      </c>
      <c r="D12" s="6"/>
      <c r="E12" s="6"/>
      <c r="F12" s="5" t="s">
        <v>12</v>
      </c>
      <c r="G12" s="26">
        <v>3</v>
      </c>
      <c r="H12" s="26">
        <v>9117</v>
      </c>
    </row>
    <row r="13" spans="1:14" ht="17.399999999999999" x14ac:dyDescent="0.35">
      <c r="A13" s="5" t="s">
        <v>13</v>
      </c>
      <c r="B13" s="5">
        <v>96</v>
      </c>
      <c r="C13" s="5">
        <v>13518</v>
      </c>
      <c r="D13" s="6"/>
      <c r="E13" s="6"/>
      <c r="F13" s="5" t="s">
        <v>13</v>
      </c>
      <c r="G13" s="26">
        <v>262</v>
      </c>
      <c r="H13" s="26">
        <v>16474</v>
      </c>
    </row>
    <row r="14" spans="1:14" ht="17.399999999999999" x14ac:dyDescent="0.35">
      <c r="G14" s="6"/>
      <c r="H14" s="6"/>
      <c r="I14" s="6"/>
      <c r="J14" s="6"/>
      <c r="K14" s="6"/>
      <c r="L14" s="6"/>
      <c r="M14" s="6"/>
      <c r="N14" s="6"/>
    </row>
    <row r="16" spans="1:14" ht="17.399999999999999" x14ac:dyDescent="0.35">
      <c r="A16" s="5" t="s">
        <v>26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ht="17.399999999999999" x14ac:dyDescent="0.35">
      <c r="A17" s="5" t="s">
        <v>21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1:14" ht="17.399999999999999" x14ac:dyDescent="0.35">
      <c r="A18" s="5" t="s">
        <v>2</v>
      </c>
      <c r="B18" s="5"/>
      <c r="C18" s="5"/>
      <c r="D18" s="5"/>
      <c r="E18" s="5"/>
      <c r="F18" s="5"/>
      <c r="G18" s="5"/>
      <c r="H18" s="5"/>
      <c r="I18" s="5" t="s">
        <v>15</v>
      </c>
      <c r="J18" s="5"/>
      <c r="K18" s="5"/>
      <c r="L18" s="5"/>
      <c r="M18" s="5"/>
      <c r="N18" s="5"/>
    </row>
    <row r="19" spans="1:14" ht="17.399999999999999" x14ac:dyDescent="0.3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ht="17.399999999999999" x14ac:dyDescent="0.35">
      <c r="A20" s="16" t="s">
        <v>3</v>
      </c>
      <c r="B20" s="23" t="s">
        <v>4</v>
      </c>
      <c r="C20" s="23" t="s">
        <v>22</v>
      </c>
      <c r="D20" s="23" t="s">
        <v>5</v>
      </c>
      <c r="E20" s="23" t="s">
        <v>6</v>
      </c>
      <c r="F20" s="23" t="s">
        <v>7</v>
      </c>
      <c r="G20" s="5"/>
      <c r="H20" s="5"/>
      <c r="I20" s="4" t="s">
        <v>3</v>
      </c>
      <c r="J20" s="23" t="s">
        <v>4</v>
      </c>
      <c r="K20" s="23" t="s">
        <v>22</v>
      </c>
      <c r="L20" s="23" t="s">
        <v>5</v>
      </c>
      <c r="M20" s="23" t="s">
        <v>6</v>
      </c>
      <c r="N20" s="23" t="s">
        <v>7</v>
      </c>
    </row>
    <row r="21" spans="1:14" ht="17.399999999999999" x14ac:dyDescent="0.35">
      <c r="A21" s="16">
        <v>1</v>
      </c>
      <c r="B21" s="7">
        <v>1.3469577333952625</v>
      </c>
      <c r="C21" s="7">
        <v>100</v>
      </c>
      <c r="D21" s="7">
        <v>91.565257779842085</v>
      </c>
      <c r="E21" s="7">
        <v>73.014398513701806</v>
      </c>
      <c r="F21" s="7">
        <v>56.544356711565257</v>
      </c>
      <c r="G21" s="3"/>
      <c r="H21" s="3"/>
      <c r="I21" s="4">
        <v>1</v>
      </c>
      <c r="J21" s="25">
        <v>1.9288816903482293</v>
      </c>
      <c r="K21" s="25">
        <v>100</v>
      </c>
      <c r="L21" s="25">
        <v>70.426268129279251</v>
      </c>
      <c r="M21" s="25">
        <v>51.86630346756975</v>
      </c>
      <c r="N21" s="25">
        <v>17.234778767577119</v>
      </c>
    </row>
    <row r="22" spans="1:14" ht="17.399999999999999" x14ac:dyDescent="0.35">
      <c r="A22" s="16">
        <v>2</v>
      </c>
      <c r="B22" s="7">
        <v>0.38847523470378764</v>
      </c>
      <c r="C22" s="7">
        <v>100</v>
      </c>
      <c r="D22" s="7">
        <v>108.08244307758714</v>
      </c>
      <c r="E22" s="7">
        <v>104.45667422035179</v>
      </c>
      <c r="F22" s="7">
        <v>92.953490881622955</v>
      </c>
      <c r="G22" s="3"/>
      <c r="H22" s="3"/>
      <c r="I22" s="4">
        <v>2</v>
      </c>
      <c r="J22" s="24">
        <v>288</v>
      </c>
      <c r="K22" s="25">
        <v>100</v>
      </c>
      <c r="L22" s="25">
        <v>97.043826635911131</v>
      </c>
      <c r="M22" s="25">
        <v>75.695034599975713</v>
      </c>
      <c r="N22" s="25">
        <v>63.257253854558705</v>
      </c>
    </row>
    <row r="23" spans="1:14" ht="17.399999999999999" x14ac:dyDescent="0.35">
      <c r="A23" s="16">
        <v>3</v>
      </c>
      <c r="B23" s="7">
        <v>0.21704529011720447</v>
      </c>
      <c r="C23" s="7">
        <v>100</v>
      </c>
      <c r="D23" s="7">
        <v>95.702503255679346</v>
      </c>
      <c r="E23" s="7">
        <v>97.532918535667775</v>
      </c>
      <c r="F23" s="7">
        <v>75.23513239762697</v>
      </c>
      <c r="G23" s="3"/>
      <c r="H23" s="3"/>
      <c r="I23" s="4">
        <v>3</v>
      </c>
      <c r="J23" s="24">
        <v>0</v>
      </c>
      <c r="K23" s="25">
        <v>100</v>
      </c>
      <c r="L23" s="25">
        <v>89.28375562136668</v>
      </c>
      <c r="M23" s="25">
        <v>56.213666776351864</v>
      </c>
      <c r="N23" s="25">
        <v>18.481956784029833</v>
      </c>
    </row>
    <row r="24" spans="1:14" ht="17.399999999999999" x14ac:dyDescent="0.35">
      <c r="A24" s="16">
        <v>4</v>
      </c>
      <c r="B24" s="7">
        <v>0.71016422547714153</v>
      </c>
      <c r="C24" s="7">
        <v>100</v>
      </c>
      <c r="D24" s="7">
        <v>94.59979286876758</v>
      </c>
      <c r="E24" s="7">
        <v>84.161858263056672</v>
      </c>
      <c r="F24" s="7">
        <v>68.31631898209794</v>
      </c>
      <c r="G24" s="3"/>
      <c r="H24" s="3"/>
      <c r="I24" s="4">
        <v>4</v>
      </c>
      <c r="J24" s="24">
        <v>11</v>
      </c>
      <c r="K24" s="25">
        <v>100</v>
      </c>
      <c r="L24" s="25">
        <v>129.99610440202571</v>
      </c>
      <c r="M24" s="25">
        <v>98.909232567199069</v>
      </c>
      <c r="N24" s="25">
        <v>38.215816127775618</v>
      </c>
    </row>
    <row r="25" spans="1:14" ht="17.399999999999999" x14ac:dyDescent="0.35">
      <c r="A25" s="16">
        <v>5</v>
      </c>
      <c r="B25" s="7">
        <v>0.54029021302871261</v>
      </c>
      <c r="C25" s="7">
        <v>100</v>
      </c>
      <c r="D25" s="7">
        <v>98.641556035813522</v>
      </c>
      <c r="E25" s="7">
        <v>96.480395183698676</v>
      </c>
      <c r="F25" s="7">
        <v>78.828342080889172</v>
      </c>
      <c r="G25" s="3"/>
      <c r="H25" s="3"/>
      <c r="I25" s="4">
        <v>5</v>
      </c>
      <c r="J25" s="25">
        <v>3</v>
      </c>
      <c r="K25" s="25">
        <v>100</v>
      </c>
      <c r="L25" s="25">
        <v>111.58715399470711</v>
      </c>
      <c r="M25" s="25">
        <v>71.171590015020385</v>
      </c>
      <c r="N25" s="25">
        <v>32.83384593376725</v>
      </c>
    </row>
    <row r="26" spans="1:14" ht="17.399999999999999" x14ac:dyDescent="0.35">
      <c r="A26" s="5" t="s">
        <v>11</v>
      </c>
      <c r="B26" s="5">
        <v>0.54029021302871261</v>
      </c>
      <c r="C26" s="5">
        <v>100</v>
      </c>
      <c r="D26" s="5">
        <v>95.702503255679346</v>
      </c>
      <c r="E26" s="5">
        <v>96.480395183698676</v>
      </c>
      <c r="F26" s="5">
        <v>75.23513239762697</v>
      </c>
      <c r="G26" s="3"/>
      <c r="H26" s="3"/>
      <c r="I26" s="5" t="s">
        <v>11</v>
      </c>
      <c r="J26" s="26">
        <v>3</v>
      </c>
      <c r="K26" s="26">
        <v>100</v>
      </c>
      <c r="L26" s="26">
        <v>97.043826635911131</v>
      </c>
      <c r="M26" s="26">
        <v>71.171590015020385</v>
      </c>
      <c r="N26" s="26">
        <v>32.833845933767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opLeftCell="A5" workbookViewId="0">
      <selection activeCell="E19" sqref="E19"/>
    </sheetView>
  </sheetViews>
  <sheetFormatPr defaultRowHeight="14.4" x14ac:dyDescent="0.3"/>
  <cols>
    <col min="4" max="4" width="10.33203125" customWidth="1"/>
    <col min="5" max="5" width="11.33203125" customWidth="1"/>
    <col min="6" max="6" width="12.5546875" customWidth="1"/>
    <col min="12" max="12" width="11.44140625" customWidth="1"/>
    <col min="13" max="13" width="10.21875" customWidth="1"/>
    <col min="14" max="14" width="10.44140625" customWidth="1"/>
  </cols>
  <sheetData>
    <row r="1" spans="1:14" s="3" customFormat="1" ht="17.399999999999999" x14ac:dyDescent="0.35">
      <c r="A1" s="5" t="s">
        <v>26</v>
      </c>
    </row>
    <row r="2" spans="1:14" ht="17.399999999999999" x14ac:dyDescent="0.35">
      <c r="A2" s="5" t="s">
        <v>2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17.399999999999999" x14ac:dyDescent="0.35">
      <c r="A3" s="5" t="s">
        <v>2</v>
      </c>
      <c r="B3" s="5"/>
      <c r="C3" s="5"/>
      <c r="D3" s="5"/>
      <c r="E3" s="5"/>
      <c r="F3" s="5" t="s">
        <v>15</v>
      </c>
      <c r="G3" s="5"/>
      <c r="H3" s="5"/>
      <c r="I3" s="5"/>
      <c r="J3" s="5"/>
      <c r="K3" s="5"/>
    </row>
    <row r="4" spans="1:14" ht="17.399999999999999" x14ac:dyDescent="0.35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4" ht="17.399999999999999" x14ac:dyDescent="0.35">
      <c r="A5" s="16" t="s">
        <v>3</v>
      </c>
      <c r="B5" s="23" t="s">
        <v>4</v>
      </c>
      <c r="C5" s="23" t="s">
        <v>22</v>
      </c>
      <c r="D5" s="5"/>
      <c r="E5" s="5"/>
      <c r="F5" s="4" t="s">
        <v>3</v>
      </c>
      <c r="G5" s="23" t="s">
        <v>4</v>
      </c>
      <c r="H5" s="23" t="s">
        <v>22</v>
      </c>
    </row>
    <row r="6" spans="1:14" ht="17.399999999999999" x14ac:dyDescent="0.35">
      <c r="A6" s="16">
        <v>1</v>
      </c>
      <c r="B6" s="13">
        <v>0</v>
      </c>
      <c r="C6" s="7">
        <v>232</v>
      </c>
      <c r="D6" s="3"/>
      <c r="E6" s="3"/>
      <c r="F6" s="4">
        <v>1</v>
      </c>
      <c r="G6" s="7">
        <v>0</v>
      </c>
      <c r="H6" s="7">
        <v>504</v>
      </c>
    </row>
    <row r="7" spans="1:14" ht="17.399999999999999" x14ac:dyDescent="0.35">
      <c r="A7" s="16">
        <v>2</v>
      </c>
      <c r="B7" s="13">
        <v>4</v>
      </c>
      <c r="C7" s="7">
        <v>111</v>
      </c>
      <c r="D7" s="3"/>
      <c r="E7" s="3"/>
      <c r="F7" s="4">
        <v>2</v>
      </c>
      <c r="G7" s="9">
        <v>0</v>
      </c>
      <c r="H7" s="9">
        <v>261</v>
      </c>
    </row>
    <row r="8" spans="1:14" ht="17.399999999999999" x14ac:dyDescent="0.35">
      <c r="A8" s="16">
        <v>3</v>
      </c>
      <c r="B8" s="13">
        <v>38</v>
      </c>
      <c r="C8" s="7">
        <v>140</v>
      </c>
      <c r="D8" s="3"/>
      <c r="E8" s="3"/>
      <c r="F8" s="4">
        <v>3</v>
      </c>
      <c r="G8" s="9">
        <v>0</v>
      </c>
      <c r="H8" s="9">
        <v>85</v>
      </c>
    </row>
    <row r="9" spans="1:14" ht="17.399999999999999" x14ac:dyDescent="0.35">
      <c r="A9" s="16">
        <v>4</v>
      </c>
      <c r="B9" s="13">
        <v>0</v>
      </c>
      <c r="C9" s="7">
        <v>34</v>
      </c>
      <c r="D9" s="3"/>
      <c r="E9" s="3"/>
      <c r="F9" s="4">
        <v>4</v>
      </c>
      <c r="G9" s="9">
        <v>5</v>
      </c>
      <c r="H9" s="9">
        <v>62</v>
      </c>
    </row>
    <row r="10" spans="1:14" ht="17.399999999999999" x14ac:dyDescent="0.35">
      <c r="A10" s="16">
        <v>5</v>
      </c>
      <c r="B10" s="9">
        <v>0</v>
      </c>
      <c r="C10" s="9">
        <v>20</v>
      </c>
      <c r="D10" s="3"/>
      <c r="E10" s="3"/>
      <c r="F10" s="4">
        <v>5</v>
      </c>
      <c r="G10" s="7">
        <v>0</v>
      </c>
      <c r="H10" s="7">
        <v>141</v>
      </c>
    </row>
    <row r="11" spans="1:14" ht="17.399999999999999" x14ac:dyDescent="0.35">
      <c r="A11" s="5" t="s">
        <v>11</v>
      </c>
      <c r="B11" s="5">
        <v>0</v>
      </c>
      <c r="C11" s="5">
        <v>111</v>
      </c>
      <c r="D11" s="3"/>
      <c r="E11" s="3"/>
      <c r="F11" s="5" t="s">
        <v>11</v>
      </c>
      <c r="G11" s="26">
        <v>0</v>
      </c>
      <c r="H11" s="26">
        <v>141</v>
      </c>
    </row>
    <row r="12" spans="1:14" ht="17.399999999999999" x14ac:dyDescent="0.35">
      <c r="A12" s="5" t="s">
        <v>12</v>
      </c>
      <c r="B12" s="5">
        <v>0</v>
      </c>
      <c r="C12" s="5">
        <v>34</v>
      </c>
      <c r="D12" s="6"/>
      <c r="E12" s="6"/>
      <c r="F12" s="5" t="s">
        <v>12</v>
      </c>
      <c r="G12" s="26">
        <v>0</v>
      </c>
      <c r="H12" s="26">
        <v>85</v>
      </c>
    </row>
    <row r="13" spans="1:14" ht="17.399999999999999" x14ac:dyDescent="0.35">
      <c r="A13" s="5" t="s">
        <v>13</v>
      </c>
      <c r="B13" s="5">
        <v>4</v>
      </c>
      <c r="C13" s="5">
        <v>140</v>
      </c>
      <c r="D13" s="6"/>
      <c r="E13" s="6"/>
      <c r="F13" s="5" t="s">
        <v>13</v>
      </c>
      <c r="G13" s="26">
        <v>0</v>
      </c>
      <c r="H13" s="26">
        <v>261</v>
      </c>
    </row>
    <row r="17" spans="1:14" ht="17.399999999999999" x14ac:dyDescent="0.35">
      <c r="A17" s="5" t="s">
        <v>2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ht="17.399999999999999" x14ac:dyDescent="0.35">
      <c r="A18" s="5" t="s">
        <v>33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</row>
    <row r="19" spans="1:14" ht="17.399999999999999" x14ac:dyDescent="0.35">
      <c r="A19" s="5" t="s">
        <v>2</v>
      </c>
      <c r="B19" s="5"/>
      <c r="C19" s="5"/>
      <c r="D19" s="5"/>
      <c r="E19" s="5"/>
      <c r="F19" s="5"/>
      <c r="G19" s="5"/>
      <c r="H19" s="5"/>
      <c r="I19" s="5" t="s">
        <v>15</v>
      </c>
      <c r="J19" s="5"/>
      <c r="K19" s="5"/>
      <c r="L19" s="5"/>
      <c r="M19" s="5"/>
      <c r="N19" s="5"/>
    </row>
    <row r="20" spans="1:14" ht="17.399999999999999" x14ac:dyDescent="0.3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ht="17.399999999999999" x14ac:dyDescent="0.35">
      <c r="A21" s="16" t="s">
        <v>3</v>
      </c>
      <c r="B21" s="23" t="s">
        <v>4</v>
      </c>
      <c r="C21" s="23" t="s">
        <v>22</v>
      </c>
      <c r="D21" s="23" t="s">
        <v>5</v>
      </c>
      <c r="E21" s="23" t="s">
        <v>6</v>
      </c>
      <c r="F21" s="23" t="s">
        <v>7</v>
      </c>
      <c r="G21" s="5"/>
      <c r="H21" s="5"/>
      <c r="I21" s="4" t="s">
        <v>3</v>
      </c>
      <c r="J21" s="23" t="s">
        <v>4</v>
      </c>
      <c r="K21" s="23" t="s">
        <v>22</v>
      </c>
      <c r="L21" s="23" t="s">
        <v>5</v>
      </c>
      <c r="M21" s="23" t="s">
        <v>6</v>
      </c>
      <c r="N21" s="23" t="s">
        <v>7</v>
      </c>
    </row>
    <row r="22" spans="1:14" ht="17.399999999999999" x14ac:dyDescent="0.35">
      <c r="A22" s="16">
        <v>1</v>
      </c>
      <c r="B22" s="7">
        <v>0</v>
      </c>
      <c r="C22" s="7">
        <v>100</v>
      </c>
      <c r="D22" s="7">
        <v>59.913793103448278</v>
      </c>
      <c r="E22" s="7">
        <v>35.775862068965516</v>
      </c>
      <c r="F22" s="7">
        <v>23.275862068965516</v>
      </c>
      <c r="G22" s="3"/>
      <c r="H22" s="3"/>
      <c r="I22" s="4">
        <v>1</v>
      </c>
      <c r="J22" s="25">
        <v>0</v>
      </c>
      <c r="K22" s="25">
        <v>100</v>
      </c>
      <c r="L22" s="25">
        <v>64.484126984126988</v>
      </c>
      <c r="M22" s="25">
        <v>28.174603174603174</v>
      </c>
      <c r="N22" s="25">
        <v>9.325396825396826</v>
      </c>
    </row>
    <row r="23" spans="1:14" ht="17.399999999999999" x14ac:dyDescent="0.35">
      <c r="A23" s="16">
        <v>2</v>
      </c>
      <c r="B23" s="7">
        <v>3.6036036036036037</v>
      </c>
      <c r="C23" s="7">
        <v>100</v>
      </c>
      <c r="D23" s="7">
        <v>50.450450450450447</v>
      </c>
      <c r="E23" s="7">
        <v>48.648648648648653</v>
      </c>
      <c r="F23" s="7">
        <v>24.324324324324326</v>
      </c>
      <c r="G23" s="3"/>
      <c r="H23" s="3"/>
      <c r="I23" s="4">
        <v>2</v>
      </c>
      <c r="J23" s="25">
        <v>0</v>
      </c>
      <c r="K23" s="25">
        <v>100</v>
      </c>
      <c r="L23" s="25">
        <v>74.329501915708818</v>
      </c>
      <c r="M23" s="25">
        <v>48.275862068965516</v>
      </c>
      <c r="N23" s="25">
        <v>25.287356321839084</v>
      </c>
    </row>
    <row r="24" spans="1:14" ht="17.399999999999999" x14ac:dyDescent="0.35">
      <c r="A24" s="16">
        <v>3</v>
      </c>
      <c r="B24" s="7">
        <v>27.142857142857142</v>
      </c>
      <c r="C24" s="7">
        <v>100</v>
      </c>
      <c r="D24" s="7">
        <v>102.14285714285714</v>
      </c>
      <c r="E24" s="7">
        <v>93.571428571428569</v>
      </c>
      <c r="F24" s="7">
        <v>60.714285714285708</v>
      </c>
      <c r="G24" s="3"/>
      <c r="H24" s="3"/>
      <c r="I24" s="4">
        <v>3</v>
      </c>
      <c r="J24" s="25">
        <v>0</v>
      </c>
      <c r="K24" s="25">
        <v>100</v>
      </c>
      <c r="L24" s="25">
        <v>103.5294117647059</v>
      </c>
      <c r="M24" s="25">
        <v>45.882352941176471</v>
      </c>
      <c r="N24" s="25">
        <v>11.76470588235294</v>
      </c>
    </row>
    <row r="25" spans="1:14" ht="17.399999999999999" x14ac:dyDescent="0.35">
      <c r="A25" s="16">
        <v>4</v>
      </c>
      <c r="B25" s="7">
        <v>0</v>
      </c>
      <c r="C25" s="7">
        <v>100</v>
      </c>
      <c r="D25" s="7">
        <v>117.64705882352942</v>
      </c>
      <c r="E25" s="7">
        <v>76.470588235294116</v>
      </c>
      <c r="F25" s="7">
        <v>26.47058823529412</v>
      </c>
      <c r="G25" s="3"/>
      <c r="H25" s="3"/>
      <c r="I25" s="4">
        <v>4</v>
      </c>
      <c r="J25" s="25">
        <v>8.064516129032258</v>
      </c>
      <c r="K25" s="25">
        <v>100</v>
      </c>
      <c r="L25" s="25">
        <v>109.6774193548387</v>
      </c>
      <c r="M25" s="25">
        <v>59.677419354838712</v>
      </c>
      <c r="N25" s="25">
        <v>25.806451612903224</v>
      </c>
    </row>
    <row r="26" spans="1:14" ht="17.399999999999999" x14ac:dyDescent="0.35">
      <c r="A26" s="16">
        <v>5</v>
      </c>
      <c r="B26" s="7">
        <v>0</v>
      </c>
      <c r="C26" s="7">
        <v>100</v>
      </c>
      <c r="D26" s="7">
        <v>120</v>
      </c>
      <c r="E26" s="7">
        <v>75</v>
      </c>
      <c r="F26" s="7">
        <v>25</v>
      </c>
      <c r="G26" s="3"/>
      <c r="H26" s="3"/>
      <c r="I26" s="4">
        <v>5</v>
      </c>
      <c r="J26" s="25">
        <v>0</v>
      </c>
      <c r="K26" s="25">
        <v>100</v>
      </c>
      <c r="L26" s="25">
        <v>70.212765957446805</v>
      </c>
      <c r="M26" s="25">
        <v>34.042553191489361</v>
      </c>
      <c r="N26" s="25">
        <v>9.2198581560283674</v>
      </c>
    </row>
    <row r="27" spans="1:14" ht="17.399999999999999" x14ac:dyDescent="0.35">
      <c r="A27" s="5" t="s">
        <v>11</v>
      </c>
      <c r="B27" s="5">
        <v>0</v>
      </c>
      <c r="C27" s="5">
        <v>100</v>
      </c>
      <c r="D27" s="5">
        <v>102.14285714285714</v>
      </c>
      <c r="E27" s="5">
        <v>75</v>
      </c>
      <c r="F27" s="5">
        <v>25</v>
      </c>
      <c r="G27" s="3"/>
      <c r="H27" s="3"/>
      <c r="I27" s="5" t="s">
        <v>11</v>
      </c>
      <c r="J27" s="26">
        <v>0</v>
      </c>
      <c r="K27" s="26">
        <v>100</v>
      </c>
      <c r="L27" s="26">
        <v>74.329501915708818</v>
      </c>
      <c r="M27" s="26">
        <v>45.882352941176471</v>
      </c>
      <c r="N27" s="26">
        <v>11.76470588235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2</vt:i4>
      </vt:variant>
    </vt:vector>
  </HeadingPairs>
  <TitlesOfParts>
    <vt:vector size="12" baseType="lpstr">
      <vt:lpstr>IL-17 (PBMC)</vt:lpstr>
      <vt:lpstr>IFN-gamma (PBMC)</vt:lpstr>
      <vt:lpstr>IL-17 (CD4+)</vt:lpstr>
      <vt:lpstr>IFN-gamma (CD4+)</vt:lpstr>
      <vt:lpstr>IL-10 (CD4)</vt:lpstr>
      <vt:lpstr>IL-17 (DC and CD4+)</vt:lpstr>
      <vt:lpstr>IFN-gamma (DC and CD4+)</vt:lpstr>
      <vt:lpstr>IL-6 (DC)</vt:lpstr>
      <vt:lpstr>IL-1beta (DC)</vt:lpstr>
      <vt:lpstr>mRNA IL-17</vt:lpstr>
      <vt:lpstr>mRNA IFN-gamma</vt:lpstr>
      <vt:lpstr>mRNA IL-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</dc:creator>
  <cp:lastModifiedBy>Михаил</cp:lastModifiedBy>
  <dcterms:created xsi:type="dcterms:W3CDTF">2018-02-06T10:36:23Z</dcterms:created>
  <dcterms:modified xsi:type="dcterms:W3CDTF">2020-09-30T13:12:28Z</dcterms:modified>
</cp:coreProperties>
</file>